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beda00\Desktop\AM horses\Manuscript - Finlandia\Veterinary Quarterly - revision\"/>
    </mc:Choice>
  </mc:AlternateContent>
  <xr:revisionPtr revIDLastSave="0" documentId="13_ncr:1_{F442180F-E0AB-423E-8D6E-E74212CDC8EA}" xr6:coauthVersionLast="47" xr6:coauthVersionMax="47" xr10:uidLastSave="{00000000-0000-0000-0000-000000000000}"/>
  <bookViews>
    <workbookView xWindow="28680" yWindow="-120" windowWidth="29040" windowHeight="17640" xr2:uid="{76CC8AF0-8F51-449A-9E86-C6781B673A35}"/>
  </bookViews>
  <sheets>
    <sheet name="Concentrations of the analytes" sheetId="2" r:id="rId1"/>
    <sheet name="Correlation analysis, p-values" sheetId="3" r:id="rId2"/>
    <sheet name="Normality test - AM patient" sheetId="4" r:id="rId3"/>
    <sheet name="Normality test - healthy horses" sheetId="5" r:id="rId4"/>
  </sheets>
  <definedNames>
    <definedName name="_xlnm._FilterDatabase" localSheetId="0" hidden="1">'Concentrations of the analytes'!$A$2:$AO$2</definedName>
    <definedName name="_xlnm._FilterDatabase" localSheetId="1" hidden="1">'Correlation analysis, p-values'!$A$1:$AH$1</definedName>
    <definedName name="_xlnm._FilterDatabase" localSheetId="2" hidden="1">'Normality test - AM patient'!$A$1:$G$1</definedName>
    <definedName name="_xlnm._FilterDatabase" localSheetId="3" hidden="1">'Normality test - healthy horses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4" uniqueCount="78">
  <si>
    <t>HGA</t>
  </si>
  <si>
    <t>C0</t>
  </si>
  <si>
    <t>C2</t>
  </si>
  <si>
    <t>C3</t>
  </si>
  <si>
    <t>C4</t>
  </si>
  <si>
    <t>C5</t>
  </si>
  <si>
    <t>C5-DC</t>
  </si>
  <si>
    <t>C5:1</t>
  </si>
  <si>
    <t>C6</t>
  </si>
  <si>
    <t>C8</t>
  </si>
  <si>
    <t>C8:1</t>
  </si>
  <si>
    <t>C10</t>
  </si>
  <si>
    <t>C10:1</t>
  </si>
  <si>
    <t>C10:2</t>
  </si>
  <si>
    <t>C12</t>
  </si>
  <si>
    <t>C12:1</t>
  </si>
  <si>
    <t>C14</t>
  </si>
  <si>
    <t>C14:1</t>
  </si>
  <si>
    <t>C14:2</t>
  </si>
  <si>
    <t>C14-OH</t>
  </si>
  <si>
    <t>C16</t>
  </si>
  <si>
    <t>C16:1</t>
  </si>
  <si>
    <t>C16-OH</t>
  </si>
  <si>
    <t>C16:1-OH</t>
  </si>
  <si>
    <t>C18</t>
  </si>
  <si>
    <t>C18:1</t>
  </si>
  <si>
    <t>C18:2</t>
  </si>
  <si>
    <t>C18:1-OH</t>
  </si>
  <si>
    <t>C18:2-OH</t>
  </si>
  <si>
    <t>C18-OH</t>
  </si>
  <si>
    <t>N/A</t>
  </si>
  <si>
    <t>Number of analysis</t>
  </si>
  <si>
    <t>Sampling</t>
  </si>
  <si>
    <t>MCPA-carnitine</t>
  </si>
  <si>
    <t>CK activity [IU/L]</t>
  </si>
  <si>
    <t>Sample name_day of hospitalisation</t>
  </si>
  <si>
    <t>AM horse_10</t>
  </si>
  <si>
    <t>AM horse_9</t>
  </si>
  <si>
    <t>AM horse_8</t>
  </si>
  <si>
    <t>AM horse_7</t>
  </si>
  <si>
    <t>AM horse_6</t>
  </si>
  <si>
    <t>AM horse_5</t>
  </si>
  <si>
    <t>AM horse_4</t>
  </si>
  <si>
    <t>AM horse_3</t>
  </si>
  <si>
    <t>AM horse_2</t>
  </si>
  <si>
    <t>AM horse_1</t>
  </si>
  <si>
    <t>AM horse_12</t>
  </si>
  <si>
    <t>AM horse_15</t>
  </si>
  <si>
    <t>median (12 healthy controls)</t>
  </si>
  <si>
    <t>MCPA-glycine</t>
  </si>
  <si>
    <t>MCPF-carnitine</t>
  </si>
  <si>
    <t>toxins concentration [µmol/L]</t>
  </si>
  <si>
    <t xml:space="preserve">Δtime [hours] (from the first AM symptoms) </t>
  </si>
  <si>
    <t>Correlation analysis</t>
  </si>
  <si>
    <t>Negative logarithm of p-value, values &gt; 1.30 correspond to p-value &lt; 0.05 (expressed by red colour).</t>
  </si>
  <si>
    <t>The names of analytes</t>
  </si>
  <si>
    <t>C3-DC+C4-OH</t>
  </si>
  <si>
    <t>C4-DC+C5-OH</t>
  </si>
  <si>
    <t>C6-DC+C7-OH</t>
  </si>
  <si>
    <r>
      <rPr>
        <b/>
        <sz val="10"/>
        <rFont val="Calibri"/>
        <family val="2"/>
        <scheme val="minor"/>
      </rPr>
      <t xml:space="preserve">acylcarnitines concentration [µmol/L]: </t>
    </r>
    <r>
      <rPr>
        <sz val="10"/>
        <rFont val="Calibri"/>
        <family val="2"/>
        <charset val="238"/>
        <scheme val="minor"/>
      </rPr>
      <t>(C0, L-carnitine; C2, acetyl-L-carnitine; C3, propionyl-L-carnitine; C3-DC+C4-OH, malonyl-L-carnitine/hydroxybutyryl-L-carnitine; C4, butyryl-L-carnitine; C4-DC+C5-OH, succinyl-L-carnitine/hydroxyvaleryl-L-carnitine; C5, valeryl-L-carnitine; C5:1, tiglyl-L-carnitine; C5-DC, glutaryl-L-carnitine; C6, hexanoyl-L-carnitine; C6-DC+C7-OH, adipoyl-L-canitine/hydroxyheptanoyl-L-carnitine; C8, octanoyl-L-carnitine; C8:1, octenoyl-L-carnitine; C10, decanoyl-L-carnitine; C10:1, decenoyl-L-carnitine; C10:2, decadienoyl-L-carnitine; C12, lauroyl-L-carnitine; C12:1, dodecenoyl-L-carnitine; C14, tetradecanoyl-L-carnitine; C14:1, tetradecenoyl-L-carnitine; C14:2, tetradecadienoyl-L-carnitine; C14-OH, hydroxytetradecaenoyl-L-carnitine; C16, palmitoyl-L-carnitine; C16:1, hexadecenoyl-L-carnitine; C16-OH, hydroxyhexadecanoyl-L-carnitine; C16:1-OH, hydroxyhexadecenoyl-L-carnitine; C18, stearoyl-L-carnitine; C18:1, oleoyl-L-carnitine; C18:2, linoleoyl-L-carnitine; C18-OH, hydroxyoctadecanoyl-L-carnitine; C18:1-OH, hydroxyoctadecenoyl-L-carnitine; C18:2-OH, hydroxyoctadecadienoyl-L-carnitine)</t>
    </r>
  </si>
  <si>
    <t>W</t>
  </si>
  <si>
    <t>Passed normality test (alpha=0.05)?</t>
  </si>
  <si>
    <t>No</t>
  </si>
  <si>
    <t>****</t>
  </si>
  <si>
    <t>*</t>
  </si>
  <si>
    <t>***</t>
  </si>
  <si>
    <t>**</t>
  </si>
  <si>
    <t>Yes</t>
  </si>
  <si>
    <t>ns</t>
  </si>
  <si>
    <t>Rank of the analytes</t>
  </si>
  <si>
    <t>P-value summary</t>
  </si>
  <si>
    <t>P-value</t>
  </si>
  <si>
    <t>Number of values (samples of AM patient)</t>
  </si>
  <si>
    <t>Number of values (healthy controls)</t>
  </si>
  <si>
    <t>Test for normal distribution (Shapiro-Wilk test)/ Name of the analytes</t>
  </si>
  <si>
    <t>xx</t>
  </si>
  <si>
    <t>&lt;0.0001</t>
  </si>
  <si>
    <t>95th percentile (12 healthy contro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"/>
    <numFmt numFmtId="166" formatCode="0.0000"/>
  </numFmts>
  <fonts count="13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</font>
    <font>
      <sz val="1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/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/>
      <top/>
      <bottom/>
      <diagonal/>
    </border>
    <border>
      <left/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/>
      <top/>
      <bottom style="medium">
        <color theme="0" tint="-0.499984740745262"/>
      </bottom>
      <diagonal/>
    </border>
    <border>
      <left/>
      <right/>
      <top/>
      <bottom style="medium">
        <color theme="0" tint="-0.499984740745262"/>
      </bottom>
      <diagonal/>
    </border>
    <border>
      <left/>
      <right style="medium">
        <color theme="0" tint="-0.499984740745262"/>
      </right>
      <top/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/>
      <right/>
      <top style="medium">
        <color theme="0" tint="-0.499984740745262"/>
      </top>
      <bottom/>
      <diagonal/>
    </border>
    <border>
      <left/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36">
    <xf numFmtId="0" fontId="0" fillId="0" borderId="0" xfId="0"/>
    <xf numFmtId="0" fontId="2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164" fontId="2" fillId="0" borderId="0" xfId="1" applyNumberFormat="1" applyFont="1" applyAlignment="1">
      <alignment horizontal="center"/>
    </xf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0" fontId="1" fillId="0" borderId="0" xfId="1"/>
    <xf numFmtId="0" fontId="4" fillId="0" borderId="1" xfId="2" applyFont="1" applyBorder="1" applyAlignment="1">
      <alignment horizontal="left"/>
    </xf>
    <xf numFmtId="14" fontId="2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/>
    </xf>
    <xf numFmtId="14" fontId="2" fillId="0" borderId="1" xfId="1" applyNumberFormat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4" fillId="0" borderId="3" xfId="2" applyFont="1" applyBorder="1" applyAlignment="1">
      <alignment horizontal="left"/>
    </xf>
    <xf numFmtId="14" fontId="2" fillId="0" borderId="3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/>
    </xf>
    <xf numFmtId="164" fontId="2" fillId="0" borderId="12" xfId="1" applyNumberFormat="1" applyFont="1" applyBorder="1" applyAlignment="1">
      <alignment horizontal="center"/>
    </xf>
    <xf numFmtId="164" fontId="2" fillId="0" borderId="13" xfId="1" applyNumberFormat="1" applyFont="1" applyBorder="1" applyAlignment="1">
      <alignment horizontal="center"/>
    </xf>
    <xf numFmtId="164" fontId="2" fillId="0" borderId="14" xfId="1" applyNumberFormat="1" applyFont="1" applyBorder="1" applyAlignment="1">
      <alignment horizontal="center"/>
    </xf>
    <xf numFmtId="164" fontId="2" fillId="0" borderId="15" xfId="1" applyNumberFormat="1" applyFont="1" applyBorder="1" applyAlignment="1">
      <alignment horizontal="center"/>
    </xf>
    <xf numFmtId="0" fontId="4" fillId="0" borderId="12" xfId="2" applyFont="1" applyBorder="1" applyAlignment="1">
      <alignment horizontal="center"/>
    </xf>
    <xf numFmtId="0" fontId="4" fillId="0" borderId="14" xfId="2" applyFont="1" applyBorder="1" applyAlignment="1">
      <alignment horizontal="center"/>
    </xf>
    <xf numFmtId="0" fontId="1" fillId="0" borderId="16" xfId="1" applyBorder="1"/>
    <xf numFmtId="0" fontId="1" fillId="0" borderId="0" xfId="1" applyBorder="1"/>
    <xf numFmtId="0" fontId="1" fillId="0" borderId="17" xfId="1" applyBorder="1"/>
    <xf numFmtId="164" fontId="2" fillId="0" borderId="16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164" fontId="2" fillId="0" borderId="17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 vertical="center"/>
    </xf>
    <xf numFmtId="0" fontId="2" fillId="0" borderId="16" xfId="1" applyFont="1" applyBorder="1" applyAlignment="1">
      <alignment horizontal="center"/>
    </xf>
    <xf numFmtId="0" fontId="2" fillId="0" borderId="0" xfId="1" applyFont="1" applyBorder="1" applyAlignment="1">
      <alignment horizontal="left"/>
    </xf>
    <xf numFmtId="0" fontId="2" fillId="0" borderId="0" xfId="1" applyFont="1" applyBorder="1" applyAlignment="1">
      <alignment horizontal="center"/>
    </xf>
    <xf numFmtId="0" fontId="2" fillId="0" borderId="17" xfId="1" applyFont="1" applyBorder="1" applyAlignment="1">
      <alignment horizontal="left"/>
    </xf>
    <xf numFmtId="0" fontId="2" fillId="0" borderId="18" xfId="1" applyFont="1" applyBorder="1" applyAlignment="1">
      <alignment horizontal="center"/>
    </xf>
    <xf numFmtId="0" fontId="2" fillId="0" borderId="19" xfId="1" applyFont="1" applyFill="1" applyBorder="1" applyAlignment="1">
      <alignment horizontal="center"/>
    </xf>
    <xf numFmtId="0" fontId="2" fillId="0" borderId="20" xfId="1" applyFont="1" applyFill="1" applyBorder="1" applyAlignment="1">
      <alignment horizontal="left"/>
    </xf>
    <xf numFmtId="164" fontId="2" fillId="0" borderId="18" xfId="1" applyNumberFormat="1" applyFont="1" applyFill="1" applyBorder="1" applyAlignment="1">
      <alignment horizontal="center"/>
    </xf>
    <xf numFmtId="164" fontId="2" fillId="0" borderId="19" xfId="1" applyNumberFormat="1" applyFont="1" applyFill="1" applyBorder="1" applyAlignment="1">
      <alignment horizontal="center"/>
    </xf>
    <xf numFmtId="164" fontId="2" fillId="0" borderId="20" xfId="1" applyNumberFormat="1" applyFont="1" applyFill="1" applyBorder="1" applyAlignment="1">
      <alignment horizontal="center"/>
    </xf>
    <xf numFmtId="164" fontId="2" fillId="2" borderId="19" xfId="1" applyNumberFormat="1" applyFont="1" applyFill="1" applyBorder="1" applyAlignment="1">
      <alignment horizontal="center" vertical="center"/>
    </xf>
    <xf numFmtId="164" fontId="4" fillId="0" borderId="14" xfId="2" applyNumberFormat="1" applyFont="1" applyBorder="1" applyAlignment="1">
      <alignment horizontal="center" vertical="center"/>
    </xf>
    <xf numFmtId="164" fontId="4" fillId="0" borderId="1" xfId="2" applyNumberFormat="1" applyFont="1" applyBorder="1" applyAlignment="1">
      <alignment horizontal="center" vertical="center"/>
    </xf>
    <xf numFmtId="164" fontId="1" fillId="0" borderId="16" xfId="1" applyNumberFormat="1" applyBorder="1" applyAlignment="1">
      <alignment horizontal="center" vertical="center"/>
    </xf>
    <xf numFmtId="164" fontId="1" fillId="0" borderId="0" xfId="1" applyNumberFormat="1" applyBorder="1" applyAlignment="1">
      <alignment horizontal="center" vertical="center"/>
    </xf>
    <xf numFmtId="164" fontId="2" fillId="0" borderId="16" xfId="1" applyNumberFormat="1" applyFont="1" applyBorder="1" applyAlignment="1">
      <alignment horizontal="center" vertical="center"/>
    </xf>
    <xf numFmtId="164" fontId="4" fillId="2" borderId="1" xfId="2" applyNumberFormat="1" applyFont="1" applyFill="1" applyBorder="1" applyAlignment="1">
      <alignment horizontal="center" vertical="center"/>
    </xf>
    <xf numFmtId="164" fontId="4" fillId="3" borderId="1" xfId="2" applyNumberFormat="1" applyFont="1" applyFill="1" applyBorder="1" applyAlignment="1">
      <alignment horizontal="center" vertical="center"/>
    </xf>
    <xf numFmtId="164" fontId="4" fillId="0" borderId="1" xfId="2" applyNumberFormat="1" applyFont="1" applyFill="1" applyBorder="1" applyAlignment="1">
      <alignment horizontal="center" vertical="center"/>
    </xf>
    <xf numFmtId="164" fontId="1" fillId="0" borderId="0" xfId="1" applyNumberForma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164" fontId="2" fillId="0" borderId="19" xfId="1" applyNumberFormat="1" applyFont="1" applyFill="1" applyBorder="1" applyAlignment="1">
      <alignment horizontal="center" vertical="center"/>
    </xf>
    <xf numFmtId="164" fontId="2" fillId="0" borderId="18" xfId="1" applyNumberFormat="1" applyFont="1" applyFill="1" applyBorder="1" applyAlignment="1">
      <alignment horizontal="center" vertical="center"/>
    </xf>
    <xf numFmtId="164" fontId="4" fillId="0" borderId="15" xfId="2" applyNumberFormat="1" applyFont="1" applyFill="1" applyBorder="1" applyAlignment="1">
      <alignment horizontal="center" vertical="center"/>
    </xf>
    <xf numFmtId="164" fontId="1" fillId="0" borderId="17" xfId="1" applyNumberFormat="1" applyFill="1" applyBorder="1" applyAlignment="1">
      <alignment horizontal="center" vertical="center"/>
    </xf>
    <xf numFmtId="164" fontId="2" fillId="0" borderId="17" xfId="1" applyNumberFormat="1" applyFont="1" applyFill="1" applyBorder="1" applyAlignment="1">
      <alignment horizontal="center" vertical="center"/>
    </xf>
    <xf numFmtId="164" fontId="2" fillId="0" borderId="20" xfId="1" applyNumberFormat="1" applyFont="1" applyFill="1" applyBorder="1" applyAlignment="1">
      <alignment horizontal="center" vertical="center"/>
    </xf>
    <xf numFmtId="0" fontId="2" fillId="2" borderId="19" xfId="1" applyFont="1" applyFill="1" applyBorder="1" applyAlignment="1">
      <alignment horizontal="left"/>
    </xf>
    <xf numFmtId="0" fontId="2" fillId="0" borderId="7" xfId="1" applyFont="1" applyBorder="1" applyAlignment="1">
      <alignment horizontal="center" vertical="center"/>
    </xf>
    <xf numFmtId="0" fontId="2" fillId="0" borderId="8" xfId="1" applyFont="1" applyBorder="1" applyAlignment="1">
      <alignment horizontal="left" vertical="center"/>
    </xf>
    <xf numFmtId="0" fontId="2" fillId="0" borderId="8" xfId="1" applyFont="1" applyBorder="1" applyAlignment="1">
      <alignment horizontal="center" vertical="center"/>
    </xf>
    <xf numFmtId="0" fontId="2" fillId="0" borderId="9" xfId="1" applyFont="1" applyBorder="1" applyAlignment="1">
      <alignment horizontal="left" vertical="center"/>
    </xf>
    <xf numFmtId="0" fontId="2" fillId="0" borderId="0" xfId="1" applyFont="1" applyAlignment="1">
      <alignment horizontal="left" vertical="center"/>
    </xf>
    <xf numFmtId="165" fontId="2" fillId="0" borderId="15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6" fillId="0" borderId="11" xfId="1" applyFont="1" applyBorder="1" applyAlignment="1">
      <alignment horizontal="center" vertical="center" wrapText="1"/>
    </xf>
    <xf numFmtId="164" fontId="6" fillId="0" borderId="10" xfId="1" applyNumberFormat="1" applyFont="1" applyBorder="1" applyAlignment="1">
      <alignment horizontal="center" vertical="center" wrapText="1"/>
    </xf>
    <xf numFmtId="164" fontId="6" fillId="0" borderId="2" xfId="1" applyNumberFormat="1" applyFont="1" applyBorder="1" applyAlignment="1">
      <alignment horizontal="center" vertical="center" wrapText="1"/>
    </xf>
    <xf numFmtId="164" fontId="6" fillId="0" borderId="11" xfId="1" applyNumberFormat="1" applyFont="1" applyBorder="1" applyAlignment="1">
      <alignment horizontal="center" vertical="center" wrapText="1"/>
    </xf>
    <xf numFmtId="2" fontId="7" fillId="4" borderId="4" xfId="0" applyNumberFormat="1" applyFont="1" applyFill="1" applyBorder="1" applyAlignment="1">
      <alignment horizontal="center" vertical="center"/>
    </xf>
    <xf numFmtId="2" fontId="7" fillId="4" borderId="5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 textRotation="90"/>
    </xf>
    <xf numFmtId="2" fontId="7" fillId="6" borderId="4" xfId="0" applyNumberFormat="1" applyFont="1" applyFill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2" fontId="7" fillId="5" borderId="4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7" fillId="4" borderId="1" xfId="0" applyNumberFormat="1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 textRotation="90"/>
    </xf>
    <xf numFmtId="0" fontId="8" fillId="0" borderId="25" xfId="0" applyFont="1" applyFill="1" applyBorder="1" applyAlignment="1">
      <alignment horizontal="center" vertical="center" textRotation="90"/>
    </xf>
    <xf numFmtId="0" fontId="8" fillId="0" borderId="26" xfId="0" applyFont="1" applyFill="1" applyBorder="1" applyAlignment="1">
      <alignment horizontal="center" vertical="center" textRotation="90"/>
    </xf>
    <xf numFmtId="0" fontId="3" fillId="0" borderId="0" xfId="0" applyFont="1" applyFill="1" applyAlignment="1">
      <alignment vertical="center" textRotation="90"/>
    </xf>
    <xf numFmtId="0" fontId="3" fillId="0" borderId="0" xfId="0" applyFont="1" applyFill="1"/>
    <xf numFmtId="0" fontId="8" fillId="0" borderId="22" xfId="0" applyFont="1" applyFill="1" applyBorder="1" applyAlignment="1">
      <alignment horizontal="left"/>
    </xf>
    <xf numFmtId="2" fontId="10" fillId="0" borderId="1" xfId="0" applyNumberFormat="1" applyFont="1" applyBorder="1" applyAlignment="1">
      <alignment horizontal="center"/>
    </xf>
    <xf numFmtId="0" fontId="8" fillId="0" borderId="29" xfId="0" applyFont="1" applyFill="1" applyBorder="1" applyAlignment="1">
      <alignment horizontal="center" vertical="center" wrapText="1"/>
    </xf>
    <xf numFmtId="2" fontId="10" fillId="0" borderId="4" xfId="0" applyNumberFormat="1" applyFont="1" applyBorder="1" applyAlignment="1">
      <alignment horizontal="center"/>
    </xf>
    <xf numFmtId="0" fontId="8" fillId="0" borderId="30" xfId="0" applyFont="1" applyFill="1" applyBorder="1" applyAlignment="1">
      <alignment vertical="center" wrapText="1"/>
    </xf>
    <xf numFmtId="0" fontId="8" fillId="0" borderId="21" xfId="0" applyFont="1" applyFill="1" applyBorder="1" applyAlignment="1">
      <alignment horizontal="left"/>
    </xf>
    <xf numFmtId="2" fontId="10" fillId="0" borderId="15" xfId="0" applyNumberFormat="1" applyFont="1" applyBorder="1" applyAlignment="1">
      <alignment horizontal="center"/>
    </xf>
    <xf numFmtId="2" fontId="10" fillId="0" borderId="5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2" fontId="10" fillId="0" borderId="11" xfId="0" applyNumberFormat="1" applyFont="1" applyBorder="1" applyAlignment="1">
      <alignment horizontal="center"/>
    </xf>
    <xf numFmtId="2" fontId="7" fillId="5" borderId="1" xfId="0" applyNumberFormat="1" applyFont="1" applyFill="1" applyBorder="1" applyAlignment="1">
      <alignment horizontal="center" vertical="center"/>
    </xf>
    <xf numFmtId="2" fontId="7" fillId="6" borderId="1" xfId="0" applyNumberFormat="1" applyFont="1" applyFill="1" applyBorder="1" applyAlignment="1">
      <alignment horizontal="center" vertical="center"/>
    </xf>
    <xf numFmtId="0" fontId="3" fillId="0" borderId="23" xfId="0" applyFont="1" applyFill="1" applyBorder="1"/>
    <xf numFmtId="2" fontId="7" fillId="4" borderId="15" xfId="0" applyNumberFormat="1" applyFont="1" applyFill="1" applyBorder="1" applyAlignment="1">
      <alignment horizontal="center" vertical="center"/>
    </xf>
    <xf numFmtId="0" fontId="3" fillId="0" borderId="0" xfId="0" applyFont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12" fillId="0" borderId="31" xfId="0" applyFont="1" applyBorder="1" applyAlignment="1">
      <alignment horizontal="center" vertical="center" wrapText="1"/>
    </xf>
    <xf numFmtId="166" fontId="7" fillId="0" borderId="1" xfId="0" applyNumberFormat="1" applyFont="1" applyBorder="1" applyAlignment="1">
      <alignment horizontal="center" vertical="center"/>
    </xf>
    <xf numFmtId="166" fontId="7" fillId="0" borderId="2" xfId="0" applyNumberFormat="1" applyFont="1" applyBorder="1" applyAlignment="1">
      <alignment horizontal="center" vertical="center"/>
    </xf>
    <xf numFmtId="166" fontId="7" fillId="0" borderId="3" xfId="0" applyNumberFormat="1" applyFont="1" applyBorder="1" applyAlignment="1">
      <alignment horizontal="center" vertical="center"/>
    </xf>
    <xf numFmtId="164" fontId="4" fillId="0" borderId="7" xfId="2" applyNumberFormat="1" applyFont="1" applyBorder="1" applyAlignment="1">
      <alignment horizontal="center" vertical="center"/>
    </xf>
    <xf numFmtId="164" fontId="4" fillId="0" borderId="8" xfId="2" applyNumberFormat="1" applyFont="1" applyBorder="1" applyAlignment="1">
      <alignment horizontal="center" vertical="center"/>
    </xf>
    <xf numFmtId="164" fontId="4" fillId="0" borderId="8" xfId="2" applyNumberFormat="1" applyFont="1" applyFill="1" applyBorder="1" applyAlignment="1">
      <alignment horizontal="center" vertical="center"/>
    </xf>
    <xf numFmtId="164" fontId="4" fillId="3" borderId="8" xfId="2" applyNumberFormat="1" applyFont="1" applyFill="1" applyBorder="1" applyAlignment="1">
      <alignment horizontal="center" vertical="center"/>
    </xf>
    <xf numFmtId="164" fontId="4" fillId="0" borderId="9" xfId="2" applyNumberFormat="1" applyFont="1" applyFill="1" applyBorder="1" applyAlignment="1">
      <alignment horizontal="center" vertical="center"/>
    </xf>
    <xf numFmtId="164" fontId="6" fillId="0" borderId="7" xfId="1" applyNumberFormat="1" applyFont="1" applyBorder="1" applyAlignment="1">
      <alignment horizontal="center" vertical="center"/>
    </xf>
    <xf numFmtId="164" fontId="6" fillId="0" borderId="8" xfId="1" applyNumberFormat="1" applyFont="1" applyBorder="1" applyAlignment="1">
      <alignment horizontal="center" vertical="center"/>
    </xf>
    <xf numFmtId="164" fontId="6" fillId="0" borderId="9" xfId="1" applyNumberFormat="1" applyFont="1" applyBorder="1" applyAlignment="1">
      <alignment horizontal="center" vertical="center"/>
    </xf>
    <xf numFmtId="0" fontId="7" fillId="0" borderId="7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2" fillId="0" borderId="9" xfId="1" applyFont="1" applyBorder="1" applyAlignment="1">
      <alignment horizontal="center" vertical="center" wrapText="1"/>
    </xf>
    <xf numFmtId="0" fontId="9" fillId="0" borderId="27" xfId="0" applyFont="1" applyFill="1" applyBorder="1" applyAlignment="1">
      <alignment horizontal="center" vertical="center"/>
    </xf>
    <xf numFmtId="0" fontId="9" fillId="0" borderId="28" xfId="0" applyFont="1" applyFill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</cellXfs>
  <cellStyles count="3">
    <cellStyle name="Normální" xfId="0" builtinId="0"/>
    <cellStyle name="Normální 2" xfId="1" xr:uid="{774AD662-DB6C-401A-840D-822D78F9B000}"/>
    <cellStyle name="normální 2 2" xfId="2" xr:uid="{AE227FFC-E4D6-4516-B057-A829F9C9733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B74C4-8967-4F8E-A90A-772595F2E78A}">
  <dimension ref="A1:AO17"/>
  <sheetViews>
    <sheetView tabSelected="1" zoomScaleNormal="100" workbookViewId="0">
      <pane ySplit="2" topLeftCell="A3" activePane="bottomLeft" state="frozen"/>
      <selection pane="bottomLeft" activeCell="G31" sqref="G31"/>
    </sheetView>
  </sheetViews>
  <sheetFormatPr defaultColWidth="9" defaultRowHeight="12.75" x14ac:dyDescent="0.2"/>
  <cols>
    <col min="1" max="1" width="12" style="5" customWidth="1"/>
    <col min="2" max="2" width="30" style="4" customWidth="1"/>
    <col min="3" max="3" width="12.7109375" style="5" customWidth="1"/>
    <col min="4" max="4" width="20.28515625" style="5" customWidth="1"/>
    <col min="5" max="5" width="11.140625" style="4" customWidth="1"/>
    <col min="6" max="6" width="9" style="3" customWidth="1"/>
    <col min="7" max="7" width="16.42578125" style="3" customWidth="1"/>
    <col min="8" max="8" width="15.140625" style="3" customWidth="1"/>
    <col min="9" max="9" width="16" style="3" customWidth="1"/>
    <col min="10" max="41" width="12.85546875" style="2" customWidth="1"/>
    <col min="42" max="16384" width="9" style="4"/>
  </cols>
  <sheetData>
    <row r="1" spans="1:41" s="62" customFormat="1" ht="55.5" customHeight="1" x14ac:dyDescent="0.25">
      <c r="A1" s="58"/>
      <c r="B1" s="59"/>
      <c r="C1" s="60"/>
      <c r="D1" s="60"/>
      <c r="E1" s="61"/>
      <c r="F1" s="125" t="s">
        <v>51</v>
      </c>
      <c r="G1" s="126"/>
      <c r="H1" s="126"/>
      <c r="I1" s="127"/>
      <c r="J1" s="128" t="s">
        <v>59</v>
      </c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130"/>
    </row>
    <row r="2" spans="1:41" s="1" customFormat="1" ht="51.75" customHeight="1" thickBot="1" x14ac:dyDescent="0.3">
      <c r="A2" s="65" t="s">
        <v>31</v>
      </c>
      <c r="B2" s="66" t="s">
        <v>35</v>
      </c>
      <c r="C2" s="66" t="s">
        <v>32</v>
      </c>
      <c r="D2" s="66" t="s">
        <v>52</v>
      </c>
      <c r="E2" s="67" t="s">
        <v>34</v>
      </c>
      <c r="F2" s="68" t="s">
        <v>0</v>
      </c>
      <c r="G2" s="69" t="s">
        <v>33</v>
      </c>
      <c r="H2" s="69" t="s">
        <v>49</v>
      </c>
      <c r="I2" s="70" t="s">
        <v>50</v>
      </c>
      <c r="J2" s="65" t="s">
        <v>1</v>
      </c>
      <c r="K2" s="66" t="s">
        <v>2</v>
      </c>
      <c r="L2" s="66" t="s">
        <v>3</v>
      </c>
      <c r="M2" s="66" t="s">
        <v>56</v>
      </c>
      <c r="N2" s="66" t="s">
        <v>4</v>
      </c>
      <c r="O2" s="66" t="s">
        <v>57</v>
      </c>
      <c r="P2" s="66" t="s">
        <v>5</v>
      </c>
      <c r="Q2" s="66" t="s">
        <v>7</v>
      </c>
      <c r="R2" s="66" t="s">
        <v>6</v>
      </c>
      <c r="S2" s="66" t="s">
        <v>8</v>
      </c>
      <c r="T2" s="66" t="s">
        <v>58</v>
      </c>
      <c r="U2" s="66" t="s">
        <v>9</v>
      </c>
      <c r="V2" s="66" t="s">
        <v>10</v>
      </c>
      <c r="W2" s="66" t="s">
        <v>11</v>
      </c>
      <c r="X2" s="66" t="s">
        <v>12</v>
      </c>
      <c r="Y2" s="66" t="s">
        <v>13</v>
      </c>
      <c r="Z2" s="66" t="s">
        <v>14</v>
      </c>
      <c r="AA2" s="66" t="s">
        <v>15</v>
      </c>
      <c r="AB2" s="66" t="s">
        <v>16</v>
      </c>
      <c r="AC2" s="66" t="s">
        <v>17</v>
      </c>
      <c r="AD2" s="66" t="s">
        <v>18</v>
      </c>
      <c r="AE2" s="66" t="s">
        <v>19</v>
      </c>
      <c r="AF2" s="66" t="s">
        <v>20</v>
      </c>
      <c r="AG2" s="66" t="s">
        <v>21</v>
      </c>
      <c r="AH2" s="66" t="s">
        <v>22</v>
      </c>
      <c r="AI2" s="66" t="s">
        <v>23</v>
      </c>
      <c r="AJ2" s="66" t="s">
        <v>24</v>
      </c>
      <c r="AK2" s="66" t="s">
        <v>25</v>
      </c>
      <c r="AL2" s="66" t="s">
        <v>26</v>
      </c>
      <c r="AM2" s="66" t="s">
        <v>29</v>
      </c>
      <c r="AN2" s="66" t="s">
        <v>27</v>
      </c>
      <c r="AO2" s="67" t="s">
        <v>28</v>
      </c>
    </row>
    <row r="3" spans="1:41" x14ac:dyDescent="0.2">
      <c r="A3" s="21">
        <v>197</v>
      </c>
      <c r="B3" s="13" t="s">
        <v>45</v>
      </c>
      <c r="C3" s="14">
        <v>43374</v>
      </c>
      <c r="D3" s="15">
        <v>6</v>
      </c>
      <c r="E3" s="64">
        <v>516879</v>
      </c>
      <c r="F3" s="17">
        <v>6.573884552495306</v>
      </c>
      <c r="G3" s="16">
        <v>8.285494479214689E-2</v>
      </c>
      <c r="H3" s="16">
        <v>0.56451910784265091</v>
      </c>
      <c r="I3" s="18">
        <v>0.20832462509613631</v>
      </c>
      <c r="J3" s="120">
        <v>9.5350000000000001</v>
      </c>
      <c r="K3" s="121">
        <v>4.9939999999999998</v>
      </c>
      <c r="L3" s="122">
        <v>0.68799999999999994</v>
      </c>
      <c r="M3" s="122">
        <v>0.17499999999999999</v>
      </c>
      <c r="N3" s="122">
        <v>6.7009999999999996</v>
      </c>
      <c r="O3" s="122">
        <v>0.128</v>
      </c>
      <c r="P3" s="122">
        <v>9.625</v>
      </c>
      <c r="Q3" s="122">
        <v>3.4000000000000002E-2</v>
      </c>
      <c r="R3" s="122">
        <v>0.71899999999999997</v>
      </c>
      <c r="S3" s="123">
        <v>1.5369999999999999</v>
      </c>
      <c r="T3" s="123">
        <v>6.9000000000000006E-2</v>
      </c>
      <c r="U3" s="122">
        <v>0.377</v>
      </c>
      <c r="V3" s="123">
        <v>0.42099999999999999</v>
      </c>
      <c r="W3" s="122">
        <v>0.14699999999999999</v>
      </c>
      <c r="X3" s="122">
        <v>0.14099999999999999</v>
      </c>
      <c r="Y3" s="123">
        <v>0.32700000000000001</v>
      </c>
      <c r="Z3" s="123">
        <v>6.8000000000000005E-2</v>
      </c>
      <c r="AA3" s="122">
        <v>5.7000000000000002E-2</v>
      </c>
      <c r="AB3" s="122">
        <v>7.6999999999999999E-2</v>
      </c>
      <c r="AC3" s="122">
        <v>7.2999999999999995E-2</v>
      </c>
      <c r="AD3" s="123">
        <v>2.1000000000000001E-2</v>
      </c>
      <c r="AE3" s="122">
        <v>2.1000000000000001E-2</v>
      </c>
      <c r="AF3" s="122">
        <v>0.502</v>
      </c>
      <c r="AG3" s="122">
        <v>5.3999999999999999E-2</v>
      </c>
      <c r="AH3" s="122">
        <v>3.3000000000000002E-2</v>
      </c>
      <c r="AI3" s="122">
        <v>4.1000000000000002E-2</v>
      </c>
      <c r="AJ3" s="122">
        <v>0.41099999999999998</v>
      </c>
      <c r="AK3" s="122">
        <v>0.40100000000000002</v>
      </c>
      <c r="AL3" s="122">
        <v>4.4999999999999998E-2</v>
      </c>
      <c r="AM3" s="122">
        <v>0.01</v>
      </c>
      <c r="AN3" s="122">
        <v>0.03</v>
      </c>
      <c r="AO3" s="124">
        <v>1.7000000000000001E-2</v>
      </c>
    </row>
    <row r="4" spans="1:41" x14ac:dyDescent="0.2">
      <c r="A4" s="22">
        <v>198</v>
      </c>
      <c r="B4" s="7" t="s">
        <v>44</v>
      </c>
      <c r="C4" s="8">
        <v>43375</v>
      </c>
      <c r="D4" s="9">
        <v>24</v>
      </c>
      <c r="E4" s="63">
        <v>804101</v>
      </c>
      <c r="F4" s="19">
        <v>2.3349952228251731</v>
      </c>
      <c r="G4" s="10">
        <v>2.2211351443652161E-2</v>
      </c>
      <c r="H4" s="10">
        <v>0.28657884809003198</v>
      </c>
      <c r="I4" s="20">
        <v>7.3972757807818729E-2</v>
      </c>
      <c r="J4" s="41">
        <v>6.4859999999999998</v>
      </c>
      <c r="K4" s="42">
        <v>5.1340000000000003</v>
      </c>
      <c r="L4" s="48">
        <v>0.378</v>
      </c>
      <c r="M4" s="48">
        <v>0.108</v>
      </c>
      <c r="N4" s="48">
        <v>3.8279999999999998</v>
      </c>
      <c r="O4" s="48">
        <v>9.7000000000000003E-2</v>
      </c>
      <c r="P4" s="48">
        <v>3.72</v>
      </c>
      <c r="Q4" s="48">
        <v>4.7E-2</v>
      </c>
      <c r="R4" s="48">
        <v>0.39800000000000002</v>
      </c>
      <c r="S4" s="47">
        <v>0.52800000000000002</v>
      </c>
      <c r="T4" s="47">
        <v>6.6000000000000003E-2</v>
      </c>
      <c r="U4" s="48">
        <v>0.14199999999999999</v>
      </c>
      <c r="V4" s="47">
        <v>0.13300000000000001</v>
      </c>
      <c r="W4" s="48">
        <v>6.0999999999999999E-2</v>
      </c>
      <c r="X4" s="48">
        <v>6.6000000000000003E-2</v>
      </c>
      <c r="Y4" s="47">
        <v>0.14199999999999999</v>
      </c>
      <c r="Z4" s="47">
        <v>4.7E-2</v>
      </c>
      <c r="AA4" s="48">
        <v>4.3999999999999997E-2</v>
      </c>
      <c r="AB4" s="48">
        <v>3.5999999999999997E-2</v>
      </c>
      <c r="AC4" s="48">
        <v>3.6999999999999998E-2</v>
      </c>
      <c r="AD4" s="47">
        <v>1.2999999999999999E-2</v>
      </c>
      <c r="AE4" s="48">
        <v>8.0000000000000002E-3</v>
      </c>
      <c r="AF4" s="48">
        <v>0.4</v>
      </c>
      <c r="AG4" s="48">
        <v>2.9000000000000001E-2</v>
      </c>
      <c r="AH4" s="48">
        <v>1.7999999999999999E-2</v>
      </c>
      <c r="AI4" s="48">
        <v>2.8000000000000001E-2</v>
      </c>
      <c r="AJ4" s="48">
        <v>0.223</v>
      </c>
      <c r="AK4" s="48">
        <v>0.247</v>
      </c>
      <c r="AL4" s="48">
        <v>2.5000000000000001E-2</v>
      </c>
      <c r="AM4" s="48">
        <v>6.0000000000000001E-3</v>
      </c>
      <c r="AN4" s="48">
        <v>1.9E-2</v>
      </c>
      <c r="AO4" s="53">
        <v>8.9999999999999993E-3</v>
      </c>
    </row>
    <row r="5" spans="1:41" x14ac:dyDescent="0.2">
      <c r="A5" s="22">
        <v>199</v>
      </c>
      <c r="B5" s="7" t="s">
        <v>43</v>
      </c>
      <c r="C5" s="8">
        <v>43376</v>
      </c>
      <c r="D5" s="9">
        <v>48</v>
      </c>
      <c r="E5" s="63">
        <v>737568</v>
      </c>
      <c r="F5" s="19">
        <v>1.17304491332176</v>
      </c>
      <c r="G5" s="10">
        <v>8.0581666621020263E-3</v>
      </c>
      <c r="H5" s="10">
        <v>0.15330855219775921</v>
      </c>
      <c r="I5" s="20">
        <v>3.5060774389716443E-2</v>
      </c>
      <c r="J5" s="41">
        <v>6.4009999999999998</v>
      </c>
      <c r="K5" s="42">
        <v>3.7749999999999999</v>
      </c>
      <c r="L5" s="48">
        <v>0.22500000000000001</v>
      </c>
      <c r="M5" s="48">
        <v>0.109</v>
      </c>
      <c r="N5" s="48">
        <v>1.43</v>
      </c>
      <c r="O5" s="48">
        <v>8.5999999999999993E-2</v>
      </c>
      <c r="P5" s="48">
        <v>1.68</v>
      </c>
      <c r="Q5" s="48">
        <v>5.6000000000000001E-2</v>
      </c>
      <c r="R5" s="48">
        <v>0.32600000000000001</v>
      </c>
      <c r="S5" s="47">
        <v>0.317</v>
      </c>
      <c r="T5" s="47">
        <v>0.09</v>
      </c>
      <c r="U5" s="48">
        <v>9.5000000000000001E-2</v>
      </c>
      <c r="V5" s="47">
        <v>7.2999999999999995E-2</v>
      </c>
      <c r="W5" s="48">
        <v>3.9E-2</v>
      </c>
      <c r="X5" s="48">
        <v>0.04</v>
      </c>
      <c r="Y5" s="47">
        <v>0.08</v>
      </c>
      <c r="Z5" s="47">
        <v>2.3E-2</v>
      </c>
      <c r="AA5" s="48">
        <v>2.7E-2</v>
      </c>
      <c r="AB5" s="48">
        <v>2.7E-2</v>
      </c>
      <c r="AC5" s="48">
        <v>2.1999999999999999E-2</v>
      </c>
      <c r="AD5" s="47">
        <v>8.9999999999999993E-3</v>
      </c>
      <c r="AE5" s="48">
        <v>8.9999999999999993E-3</v>
      </c>
      <c r="AF5" s="48">
        <v>0.29399999999999998</v>
      </c>
      <c r="AG5" s="48">
        <v>2.3E-2</v>
      </c>
      <c r="AH5" s="48">
        <v>1.4999999999999999E-2</v>
      </c>
      <c r="AI5" s="48">
        <v>0.02</v>
      </c>
      <c r="AJ5" s="48">
        <v>0.20799999999999999</v>
      </c>
      <c r="AK5" s="48">
        <v>0.23400000000000001</v>
      </c>
      <c r="AL5" s="48">
        <v>2.9000000000000001E-2</v>
      </c>
      <c r="AM5" s="48">
        <v>7.0000000000000001E-3</v>
      </c>
      <c r="AN5" s="48">
        <v>1.4E-2</v>
      </c>
      <c r="AO5" s="53">
        <v>1.0999999999999999E-2</v>
      </c>
    </row>
    <row r="6" spans="1:41" x14ac:dyDescent="0.2">
      <c r="A6" s="22">
        <v>200</v>
      </c>
      <c r="B6" s="7" t="s">
        <v>42</v>
      </c>
      <c r="C6" s="8">
        <v>43377</v>
      </c>
      <c r="D6" s="9">
        <v>72</v>
      </c>
      <c r="E6" s="63">
        <v>396276</v>
      </c>
      <c r="F6" s="19">
        <v>0.55680106861416323</v>
      </c>
      <c r="G6" s="10">
        <v>5.5095236039516913E-3</v>
      </c>
      <c r="H6" s="10" t="s">
        <v>30</v>
      </c>
      <c r="I6" s="20">
        <v>3.2411956222166596E-2</v>
      </c>
      <c r="J6" s="41">
        <v>8.9149999999999991</v>
      </c>
      <c r="K6" s="42">
        <v>2.3660000000000001</v>
      </c>
      <c r="L6" s="48">
        <v>0.14799999999999999</v>
      </c>
      <c r="M6" s="48">
        <v>4.9000000000000002E-2</v>
      </c>
      <c r="N6" s="48">
        <v>0.83499999999999996</v>
      </c>
      <c r="O6" s="48">
        <v>5.3999999999999999E-2</v>
      </c>
      <c r="P6" s="48">
        <v>1.0309999999999999</v>
      </c>
      <c r="Q6" s="48">
        <v>4.8000000000000001E-2</v>
      </c>
      <c r="R6" s="48">
        <v>0.27</v>
      </c>
      <c r="S6" s="47">
        <v>0.23</v>
      </c>
      <c r="T6" s="47">
        <v>6.8000000000000005E-2</v>
      </c>
      <c r="U6" s="48">
        <v>0.08</v>
      </c>
      <c r="V6" s="47">
        <v>5.0999999999999997E-2</v>
      </c>
      <c r="W6" s="48">
        <v>2.9000000000000001E-2</v>
      </c>
      <c r="X6" s="48">
        <v>2.9000000000000001E-2</v>
      </c>
      <c r="Y6" s="47">
        <v>4.5999999999999999E-2</v>
      </c>
      <c r="Z6" s="47">
        <v>1.4999999999999999E-2</v>
      </c>
      <c r="AA6" s="48">
        <v>1.7000000000000001E-2</v>
      </c>
      <c r="AB6" s="48">
        <v>2.1999999999999999E-2</v>
      </c>
      <c r="AC6" s="48">
        <v>1.4E-2</v>
      </c>
      <c r="AD6" s="47">
        <v>0.01</v>
      </c>
      <c r="AE6" s="48">
        <v>5.0000000000000001E-3</v>
      </c>
      <c r="AF6" s="48">
        <v>0.29799999999999999</v>
      </c>
      <c r="AG6" s="48">
        <v>2.8000000000000001E-2</v>
      </c>
      <c r="AH6" s="48">
        <v>0.01</v>
      </c>
      <c r="AI6" s="48">
        <v>1.4E-2</v>
      </c>
      <c r="AJ6" s="48">
        <v>0.185</v>
      </c>
      <c r="AK6" s="48">
        <v>0.19500000000000001</v>
      </c>
      <c r="AL6" s="48">
        <v>3.4000000000000002E-2</v>
      </c>
      <c r="AM6" s="48">
        <v>3.0000000000000001E-3</v>
      </c>
      <c r="AN6" s="48">
        <v>1.2E-2</v>
      </c>
      <c r="AO6" s="53">
        <v>1.0999999999999999E-2</v>
      </c>
    </row>
    <row r="7" spans="1:41" x14ac:dyDescent="0.2">
      <c r="A7" s="22">
        <v>201</v>
      </c>
      <c r="B7" s="7" t="s">
        <v>41</v>
      </c>
      <c r="C7" s="11">
        <v>43378</v>
      </c>
      <c r="D7" s="12">
        <v>96</v>
      </c>
      <c r="E7" s="63">
        <v>145665</v>
      </c>
      <c r="F7" s="19">
        <v>0.22423201520797229</v>
      </c>
      <c r="G7" s="10" t="s">
        <v>30</v>
      </c>
      <c r="H7" s="10" t="s">
        <v>30</v>
      </c>
      <c r="I7" s="20">
        <v>5.1904685077483002E-3</v>
      </c>
      <c r="J7" s="41">
        <v>4.2679999999999998</v>
      </c>
      <c r="K7" s="42">
        <v>2.0409999999999999</v>
      </c>
      <c r="L7" s="48">
        <v>0.18</v>
      </c>
      <c r="M7" s="48">
        <v>0.1</v>
      </c>
      <c r="N7" s="48">
        <v>0.40300000000000002</v>
      </c>
      <c r="O7" s="48">
        <v>0.108</v>
      </c>
      <c r="P7" s="48">
        <v>0.80100000000000005</v>
      </c>
      <c r="Q7" s="48">
        <v>5.7000000000000002E-2</v>
      </c>
      <c r="R7" s="48">
        <v>0.29099999999999998</v>
      </c>
      <c r="S7" s="47">
        <v>0.13400000000000001</v>
      </c>
      <c r="T7" s="47">
        <v>7.2999999999999995E-2</v>
      </c>
      <c r="U7" s="48">
        <v>6.0999999999999999E-2</v>
      </c>
      <c r="V7" s="47">
        <v>3.9E-2</v>
      </c>
      <c r="W7" s="48">
        <v>2.1000000000000001E-2</v>
      </c>
      <c r="X7" s="48">
        <v>2.7E-2</v>
      </c>
      <c r="Y7" s="47">
        <v>4.7E-2</v>
      </c>
      <c r="Z7" s="47">
        <v>1.9E-2</v>
      </c>
      <c r="AA7" s="48">
        <v>1.7999999999999999E-2</v>
      </c>
      <c r="AB7" s="48">
        <v>2.1000000000000001E-2</v>
      </c>
      <c r="AC7" s="48">
        <v>1.2E-2</v>
      </c>
      <c r="AD7" s="47">
        <v>1.6E-2</v>
      </c>
      <c r="AE7" s="48">
        <v>4.0000000000000001E-3</v>
      </c>
      <c r="AF7" s="48">
        <v>0.438</v>
      </c>
      <c r="AG7" s="48">
        <v>1.7000000000000001E-2</v>
      </c>
      <c r="AH7" s="48">
        <v>7.0000000000000001E-3</v>
      </c>
      <c r="AI7" s="48">
        <v>2.3E-2</v>
      </c>
      <c r="AJ7" s="48">
        <v>0.20899999999999999</v>
      </c>
      <c r="AK7" s="48">
        <v>0.32300000000000001</v>
      </c>
      <c r="AL7" s="48">
        <v>2.9000000000000001E-2</v>
      </c>
      <c r="AM7" s="48">
        <v>5.0000000000000001E-3</v>
      </c>
      <c r="AN7" s="48">
        <v>8.0000000000000002E-3</v>
      </c>
      <c r="AO7" s="53">
        <v>0.01</v>
      </c>
    </row>
    <row r="8" spans="1:41" x14ac:dyDescent="0.2">
      <c r="A8" s="22">
        <v>202</v>
      </c>
      <c r="B8" s="7" t="s">
        <v>40</v>
      </c>
      <c r="C8" s="8">
        <v>43379</v>
      </c>
      <c r="D8" s="9">
        <v>120</v>
      </c>
      <c r="E8" s="63">
        <v>27534</v>
      </c>
      <c r="F8" s="19">
        <v>0.23019393658929599</v>
      </c>
      <c r="G8" s="10" t="s">
        <v>30</v>
      </c>
      <c r="H8" s="10" t="s">
        <v>30</v>
      </c>
      <c r="I8" s="20" t="s">
        <v>30</v>
      </c>
      <c r="J8" s="41">
        <v>4.4889999999999999</v>
      </c>
      <c r="K8" s="42">
        <v>1.496</v>
      </c>
      <c r="L8" s="48">
        <v>0.17499999999999999</v>
      </c>
      <c r="M8" s="48">
        <v>7.0000000000000007E-2</v>
      </c>
      <c r="N8" s="48">
        <v>0.246</v>
      </c>
      <c r="O8" s="48">
        <v>7.6999999999999999E-2</v>
      </c>
      <c r="P8" s="48">
        <v>0.64500000000000002</v>
      </c>
      <c r="Q8" s="48">
        <v>4.8000000000000001E-2</v>
      </c>
      <c r="R8" s="48">
        <v>0.314</v>
      </c>
      <c r="S8" s="47">
        <v>0.09</v>
      </c>
      <c r="T8" s="47">
        <v>6.9000000000000006E-2</v>
      </c>
      <c r="U8" s="48">
        <v>5.0999999999999997E-2</v>
      </c>
      <c r="V8" s="47">
        <v>0.03</v>
      </c>
      <c r="W8" s="48">
        <v>2.3E-2</v>
      </c>
      <c r="X8" s="48">
        <v>0.02</v>
      </c>
      <c r="Y8" s="47">
        <v>3.6999999999999998E-2</v>
      </c>
      <c r="Z8" s="47">
        <v>1.9E-2</v>
      </c>
      <c r="AA8" s="48">
        <v>1.2999999999999999E-2</v>
      </c>
      <c r="AB8" s="48">
        <v>1.7999999999999999E-2</v>
      </c>
      <c r="AC8" s="48">
        <v>1.4999999999999999E-2</v>
      </c>
      <c r="AD8" s="47">
        <v>0.01</v>
      </c>
      <c r="AE8" s="48">
        <v>4.0000000000000001E-3</v>
      </c>
      <c r="AF8" s="48">
        <v>0.38400000000000001</v>
      </c>
      <c r="AG8" s="48">
        <v>1.7000000000000001E-2</v>
      </c>
      <c r="AH8" s="48">
        <v>8.0000000000000002E-3</v>
      </c>
      <c r="AI8" s="48">
        <v>1.7000000000000001E-2</v>
      </c>
      <c r="AJ8" s="48">
        <v>0.183</v>
      </c>
      <c r="AK8" s="48">
        <v>0.313</v>
      </c>
      <c r="AL8" s="48">
        <v>1.6E-2</v>
      </c>
      <c r="AM8" s="48">
        <v>2E-3</v>
      </c>
      <c r="AN8" s="48">
        <v>8.0000000000000002E-3</v>
      </c>
      <c r="AO8" s="53">
        <v>7.0000000000000001E-3</v>
      </c>
    </row>
    <row r="9" spans="1:41" x14ac:dyDescent="0.2">
      <c r="A9" s="22">
        <v>203</v>
      </c>
      <c r="B9" s="7" t="s">
        <v>39</v>
      </c>
      <c r="C9" s="8">
        <v>43380</v>
      </c>
      <c r="D9" s="9">
        <v>144</v>
      </c>
      <c r="E9" s="63">
        <v>10710</v>
      </c>
      <c r="F9" s="19">
        <v>0.21965163581736533</v>
      </c>
      <c r="G9" s="10" t="s">
        <v>30</v>
      </c>
      <c r="H9" s="10" t="s">
        <v>30</v>
      </c>
      <c r="I9" s="20" t="s">
        <v>30</v>
      </c>
      <c r="J9" s="41">
        <v>4.7089999999999996</v>
      </c>
      <c r="K9" s="42">
        <v>1.853</v>
      </c>
      <c r="L9" s="48">
        <v>0.17199999999999999</v>
      </c>
      <c r="M9" s="48">
        <v>4.2000000000000003E-2</v>
      </c>
      <c r="N9" s="48">
        <v>0.21199999999999999</v>
      </c>
      <c r="O9" s="48">
        <v>7.2999999999999995E-2</v>
      </c>
      <c r="P9" s="48">
        <v>1.17</v>
      </c>
      <c r="Q9" s="48">
        <v>3.4000000000000002E-2</v>
      </c>
      <c r="R9" s="48">
        <v>0.20699999999999999</v>
      </c>
      <c r="S9" s="47">
        <v>8.2000000000000003E-2</v>
      </c>
      <c r="T9" s="47">
        <v>7.2999999999999995E-2</v>
      </c>
      <c r="U9" s="48">
        <v>6.4000000000000001E-2</v>
      </c>
      <c r="V9" s="47">
        <v>3.3000000000000002E-2</v>
      </c>
      <c r="W9" s="48">
        <v>1.6E-2</v>
      </c>
      <c r="X9" s="48">
        <v>1.9E-2</v>
      </c>
      <c r="Y9" s="47">
        <v>3.6999999999999998E-2</v>
      </c>
      <c r="Z9" s="47">
        <v>0.01</v>
      </c>
      <c r="AA9" s="48">
        <v>1.2E-2</v>
      </c>
      <c r="AB9" s="48">
        <v>1.6E-2</v>
      </c>
      <c r="AC9" s="48">
        <v>1.0999999999999999E-2</v>
      </c>
      <c r="AD9" s="47">
        <v>8.0000000000000002E-3</v>
      </c>
      <c r="AE9" s="48">
        <v>3.0000000000000001E-3</v>
      </c>
      <c r="AF9" s="48">
        <v>0.69699999999999995</v>
      </c>
      <c r="AG9" s="48">
        <v>2.5000000000000001E-2</v>
      </c>
      <c r="AH9" s="48">
        <v>5.0000000000000001E-3</v>
      </c>
      <c r="AI9" s="48">
        <v>2.3E-2</v>
      </c>
      <c r="AJ9" s="48">
        <v>0.23799999999999999</v>
      </c>
      <c r="AK9" s="48">
        <v>0.53600000000000003</v>
      </c>
      <c r="AL9" s="48">
        <v>3.7999999999999999E-2</v>
      </c>
      <c r="AM9" s="48">
        <v>4.0000000000000001E-3</v>
      </c>
      <c r="AN9" s="48">
        <v>8.9999999999999993E-3</v>
      </c>
      <c r="AO9" s="53">
        <v>0.01</v>
      </c>
    </row>
    <row r="10" spans="1:41" x14ac:dyDescent="0.2">
      <c r="A10" s="22">
        <v>204</v>
      </c>
      <c r="B10" s="7" t="s">
        <v>38</v>
      </c>
      <c r="C10" s="8">
        <v>43381</v>
      </c>
      <c r="D10" s="9">
        <v>168</v>
      </c>
      <c r="E10" s="63">
        <v>5821</v>
      </c>
      <c r="F10" s="19">
        <v>0.21877598115939093</v>
      </c>
      <c r="G10" s="10" t="s">
        <v>30</v>
      </c>
      <c r="H10" s="10" t="s">
        <v>30</v>
      </c>
      <c r="I10" s="20" t="s">
        <v>30</v>
      </c>
      <c r="J10" s="41">
        <v>4.8310000000000004</v>
      </c>
      <c r="K10" s="42">
        <v>1.1930000000000001</v>
      </c>
      <c r="L10" s="48">
        <v>0.23699999999999999</v>
      </c>
      <c r="M10" s="48">
        <v>4.9000000000000002E-2</v>
      </c>
      <c r="N10" s="48">
        <v>0.19500000000000001</v>
      </c>
      <c r="O10" s="48">
        <v>7.8E-2</v>
      </c>
      <c r="P10" s="48">
        <v>0.66300000000000003</v>
      </c>
      <c r="Q10" s="48">
        <v>4.3999999999999997E-2</v>
      </c>
      <c r="R10" s="48">
        <v>0.223</v>
      </c>
      <c r="S10" s="47">
        <v>5.6000000000000001E-2</v>
      </c>
      <c r="T10" s="47">
        <v>7.0999999999999994E-2</v>
      </c>
      <c r="U10" s="48">
        <v>2.7E-2</v>
      </c>
      <c r="V10" s="47">
        <v>0.02</v>
      </c>
      <c r="W10" s="48">
        <v>1.2999999999999999E-2</v>
      </c>
      <c r="X10" s="48">
        <v>1.2999999999999999E-2</v>
      </c>
      <c r="Y10" s="47">
        <v>2.7E-2</v>
      </c>
      <c r="Z10" s="47">
        <v>1.2E-2</v>
      </c>
      <c r="AA10" s="48">
        <v>1.0999999999999999E-2</v>
      </c>
      <c r="AB10" s="48">
        <v>1.2999999999999999E-2</v>
      </c>
      <c r="AC10" s="48">
        <v>1.2E-2</v>
      </c>
      <c r="AD10" s="47">
        <v>8.0000000000000002E-3</v>
      </c>
      <c r="AE10" s="48">
        <v>3.0000000000000001E-3</v>
      </c>
      <c r="AF10" s="48">
        <v>0.47699999999999998</v>
      </c>
      <c r="AG10" s="48">
        <v>1.4999999999999999E-2</v>
      </c>
      <c r="AH10" s="48">
        <v>8.9999999999999993E-3</v>
      </c>
      <c r="AI10" s="48">
        <v>1.7999999999999999E-2</v>
      </c>
      <c r="AJ10" s="48">
        <v>0.20399999999999999</v>
      </c>
      <c r="AK10" s="48">
        <v>0.32400000000000001</v>
      </c>
      <c r="AL10" s="48">
        <v>2.1999999999999999E-2</v>
      </c>
      <c r="AM10" s="48">
        <v>5.0000000000000001E-3</v>
      </c>
      <c r="AN10" s="48">
        <v>8.9999999999999993E-3</v>
      </c>
      <c r="AO10" s="53">
        <v>6.0000000000000001E-3</v>
      </c>
    </row>
    <row r="11" spans="1:41" x14ac:dyDescent="0.2">
      <c r="A11" s="22">
        <v>205</v>
      </c>
      <c r="B11" s="7" t="s">
        <v>37</v>
      </c>
      <c r="C11" s="8">
        <v>43382</v>
      </c>
      <c r="D11" s="9">
        <v>192</v>
      </c>
      <c r="E11" s="63">
        <v>3409</v>
      </c>
      <c r="F11" s="19">
        <v>0.15047971797010667</v>
      </c>
      <c r="G11" s="10" t="s">
        <v>30</v>
      </c>
      <c r="H11" s="10" t="s">
        <v>30</v>
      </c>
      <c r="I11" s="20" t="s">
        <v>30</v>
      </c>
      <c r="J11" s="41">
        <v>5.8819999999999997</v>
      </c>
      <c r="K11" s="42">
        <v>1.2749999999999999</v>
      </c>
      <c r="L11" s="48">
        <v>0.20799999999999999</v>
      </c>
      <c r="M11" s="48">
        <v>4.5999999999999999E-2</v>
      </c>
      <c r="N11" s="48">
        <v>0.22700000000000001</v>
      </c>
      <c r="O11" s="48">
        <v>7.0000000000000007E-2</v>
      </c>
      <c r="P11" s="48">
        <v>0.77600000000000002</v>
      </c>
      <c r="Q11" s="48">
        <v>3.1E-2</v>
      </c>
      <c r="R11" s="48">
        <v>0.22500000000000001</v>
      </c>
      <c r="S11" s="47">
        <v>6.2E-2</v>
      </c>
      <c r="T11" s="47">
        <v>5.8000000000000003E-2</v>
      </c>
      <c r="U11" s="48">
        <v>3.5000000000000003E-2</v>
      </c>
      <c r="V11" s="47">
        <v>2.4E-2</v>
      </c>
      <c r="W11" s="48">
        <v>1.2E-2</v>
      </c>
      <c r="X11" s="48">
        <v>1.0999999999999999E-2</v>
      </c>
      <c r="Y11" s="47">
        <v>2.9000000000000001E-2</v>
      </c>
      <c r="Z11" s="47">
        <v>8.9999999999999993E-3</v>
      </c>
      <c r="AA11" s="48">
        <v>1.2E-2</v>
      </c>
      <c r="AB11" s="48">
        <v>1.9E-2</v>
      </c>
      <c r="AC11" s="48">
        <v>1.2999999999999999E-2</v>
      </c>
      <c r="AD11" s="47">
        <v>8.0000000000000002E-3</v>
      </c>
      <c r="AE11" s="48">
        <v>2E-3</v>
      </c>
      <c r="AF11" s="48">
        <v>0.51100000000000001</v>
      </c>
      <c r="AG11" s="48">
        <v>1.4999999999999999E-2</v>
      </c>
      <c r="AH11" s="48">
        <v>7.0000000000000001E-3</v>
      </c>
      <c r="AI11" s="48">
        <v>2.1999999999999999E-2</v>
      </c>
      <c r="AJ11" s="48">
        <v>0.24299999999999999</v>
      </c>
      <c r="AK11" s="48">
        <v>0.35</v>
      </c>
      <c r="AL11" s="48">
        <v>0.02</v>
      </c>
      <c r="AM11" s="48">
        <v>5.0000000000000001E-3</v>
      </c>
      <c r="AN11" s="48">
        <v>8.0000000000000002E-3</v>
      </c>
      <c r="AO11" s="53">
        <v>7.0000000000000001E-3</v>
      </c>
    </row>
    <row r="12" spans="1:41" x14ac:dyDescent="0.2">
      <c r="A12" s="22">
        <v>206</v>
      </c>
      <c r="B12" s="7" t="s">
        <v>36</v>
      </c>
      <c r="C12" s="8">
        <v>43383</v>
      </c>
      <c r="D12" s="9">
        <v>216</v>
      </c>
      <c r="E12" s="63">
        <v>2244</v>
      </c>
      <c r="F12" s="19">
        <v>0.13090525771986561</v>
      </c>
      <c r="G12" s="10" t="s">
        <v>30</v>
      </c>
      <c r="H12" s="10" t="s">
        <v>30</v>
      </c>
      <c r="I12" s="20" t="s">
        <v>30</v>
      </c>
      <c r="J12" s="41">
        <v>3.5270000000000001</v>
      </c>
      <c r="K12" s="42">
        <v>1.127</v>
      </c>
      <c r="L12" s="48">
        <v>0.16900000000000001</v>
      </c>
      <c r="M12" s="48">
        <v>7.2999999999999995E-2</v>
      </c>
      <c r="N12" s="48">
        <v>0.18</v>
      </c>
      <c r="O12" s="48">
        <v>8.5000000000000006E-2</v>
      </c>
      <c r="P12" s="48">
        <v>0.59799999999999998</v>
      </c>
      <c r="Q12" s="48">
        <v>5.5E-2</v>
      </c>
      <c r="R12" s="48">
        <v>0.24199999999999999</v>
      </c>
      <c r="S12" s="47">
        <v>6.4000000000000001E-2</v>
      </c>
      <c r="T12" s="47">
        <v>7.0000000000000007E-2</v>
      </c>
      <c r="U12" s="48">
        <v>3.5000000000000003E-2</v>
      </c>
      <c r="V12" s="47">
        <v>1.7000000000000001E-2</v>
      </c>
      <c r="W12" s="48">
        <v>8.0000000000000002E-3</v>
      </c>
      <c r="X12" s="48">
        <v>1.6E-2</v>
      </c>
      <c r="Y12" s="47">
        <v>0.03</v>
      </c>
      <c r="Z12" s="47">
        <v>1.0999999999999999E-2</v>
      </c>
      <c r="AA12" s="48">
        <v>2.1000000000000001E-2</v>
      </c>
      <c r="AB12" s="48">
        <v>1.9E-2</v>
      </c>
      <c r="AC12" s="48">
        <v>1.0999999999999999E-2</v>
      </c>
      <c r="AD12" s="47">
        <v>0.01</v>
      </c>
      <c r="AE12" s="48">
        <v>4.0000000000000001E-3</v>
      </c>
      <c r="AF12" s="48">
        <v>0.438</v>
      </c>
      <c r="AG12" s="48">
        <v>1.6E-2</v>
      </c>
      <c r="AH12" s="48">
        <v>1.0999999999999999E-2</v>
      </c>
      <c r="AI12" s="48">
        <v>1.7999999999999999E-2</v>
      </c>
      <c r="AJ12" s="48">
        <v>0.23599999999999999</v>
      </c>
      <c r="AK12" s="48">
        <v>0.28699999999999998</v>
      </c>
      <c r="AL12" s="48">
        <v>2.3E-2</v>
      </c>
      <c r="AM12" s="48">
        <v>5.0000000000000001E-3</v>
      </c>
      <c r="AN12" s="48">
        <v>7.0000000000000001E-3</v>
      </c>
      <c r="AO12" s="53">
        <v>0.01</v>
      </c>
    </row>
    <row r="13" spans="1:41" x14ac:dyDescent="0.2">
      <c r="A13" s="22">
        <v>207</v>
      </c>
      <c r="B13" s="7" t="s">
        <v>46</v>
      </c>
      <c r="C13" s="8">
        <v>43385</v>
      </c>
      <c r="D13" s="9">
        <v>264</v>
      </c>
      <c r="E13" s="63">
        <v>1185</v>
      </c>
      <c r="F13" s="19">
        <v>7.5581243538127355E-2</v>
      </c>
      <c r="G13" s="10" t="s">
        <v>30</v>
      </c>
      <c r="H13" s="10" t="s">
        <v>30</v>
      </c>
      <c r="I13" s="20" t="s">
        <v>30</v>
      </c>
      <c r="J13" s="41">
        <v>5.5990000000000002</v>
      </c>
      <c r="K13" s="42">
        <v>0.876</v>
      </c>
      <c r="L13" s="48">
        <v>0.14899999999999999</v>
      </c>
      <c r="M13" s="48">
        <v>5.0999999999999997E-2</v>
      </c>
      <c r="N13" s="48">
        <v>0.25</v>
      </c>
      <c r="O13" s="48">
        <v>6.4000000000000001E-2</v>
      </c>
      <c r="P13" s="48">
        <v>0.79800000000000004</v>
      </c>
      <c r="Q13" s="48">
        <v>3.1E-2</v>
      </c>
      <c r="R13" s="48">
        <v>0.22700000000000001</v>
      </c>
      <c r="S13" s="47">
        <v>4.9000000000000002E-2</v>
      </c>
      <c r="T13" s="47">
        <v>5.7000000000000002E-2</v>
      </c>
      <c r="U13" s="48">
        <v>2.5999999999999999E-2</v>
      </c>
      <c r="V13" s="47">
        <v>1.7000000000000001E-2</v>
      </c>
      <c r="W13" s="48">
        <v>7.0000000000000001E-3</v>
      </c>
      <c r="X13" s="48">
        <v>1.4E-2</v>
      </c>
      <c r="Y13" s="47">
        <v>2.3E-2</v>
      </c>
      <c r="Z13" s="47">
        <v>8.9999999999999993E-3</v>
      </c>
      <c r="AA13" s="48">
        <v>1.2999999999999999E-2</v>
      </c>
      <c r="AB13" s="48">
        <v>1.6E-2</v>
      </c>
      <c r="AC13" s="48">
        <v>1.2999999999999999E-2</v>
      </c>
      <c r="AD13" s="47">
        <v>0.01</v>
      </c>
      <c r="AE13" s="48">
        <v>1E-3</v>
      </c>
      <c r="AF13" s="48">
        <v>0.51</v>
      </c>
      <c r="AG13" s="48">
        <v>0.01</v>
      </c>
      <c r="AH13" s="48">
        <v>1.2E-2</v>
      </c>
      <c r="AI13" s="48">
        <v>2.3E-2</v>
      </c>
      <c r="AJ13" s="48">
        <v>0.27500000000000002</v>
      </c>
      <c r="AK13" s="48">
        <v>0.32500000000000001</v>
      </c>
      <c r="AL13" s="48">
        <v>1.2999999999999999E-2</v>
      </c>
      <c r="AM13" s="48">
        <v>3.0000000000000001E-3</v>
      </c>
      <c r="AN13" s="48">
        <v>6.0000000000000001E-3</v>
      </c>
      <c r="AO13" s="53">
        <v>8.9999999999999993E-3</v>
      </c>
    </row>
    <row r="14" spans="1:41" x14ac:dyDescent="0.2">
      <c r="A14" s="22">
        <v>208</v>
      </c>
      <c r="B14" s="7" t="s">
        <v>47</v>
      </c>
      <c r="C14" s="11">
        <v>43388</v>
      </c>
      <c r="D14" s="12">
        <v>336</v>
      </c>
      <c r="E14" s="63">
        <v>586</v>
      </c>
      <c r="F14" s="19">
        <v>9.0851047919658132E-2</v>
      </c>
      <c r="G14" s="10" t="s">
        <v>30</v>
      </c>
      <c r="H14" s="10" t="s">
        <v>30</v>
      </c>
      <c r="I14" s="20" t="s">
        <v>30</v>
      </c>
      <c r="J14" s="41">
        <v>4.7190000000000003</v>
      </c>
      <c r="K14" s="42">
        <v>0.77600000000000002</v>
      </c>
      <c r="L14" s="48">
        <v>0.191</v>
      </c>
      <c r="M14" s="48">
        <v>0.04</v>
      </c>
      <c r="N14" s="48">
        <v>0.25800000000000001</v>
      </c>
      <c r="O14" s="48">
        <v>8.1000000000000003E-2</v>
      </c>
      <c r="P14" s="48">
        <v>1.1930000000000001</v>
      </c>
      <c r="Q14" s="48">
        <v>2.3E-2</v>
      </c>
      <c r="R14" s="48">
        <v>0.217</v>
      </c>
      <c r="S14" s="46">
        <v>4.2999999999999997E-2</v>
      </c>
      <c r="T14" s="46">
        <v>6.7000000000000004E-2</v>
      </c>
      <c r="U14" s="48">
        <v>2.4E-2</v>
      </c>
      <c r="V14" s="46">
        <v>1.7999999999999999E-2</v>
      </c>
      <c r="W14" s="48">
        <v>7.0000000000000001E-3</v>
      </c>
      <c r="X14" s="48">
        <v>8.0000000000000002E-3</v>
      </c>
      <c r="Y14" s="46">
        <v>2.4E-2</v>
      </c>
      <c r="Z14" s="46">
        <v>0.01</v>
      </c>
      <c r="AA14" s="48">
        <v>0.01</v>
      </c>
      <c r="AB14" s="48">
        <v>2.1000000000000001E-2</v>
      </c>
      <c r="AC14" s="48">
        <v>1.0999999999999999E-2</v>
      </c>
      <c r="AD14" s="46">
        <v>0.01</v>
      </c>
      <c r="AE14" s="48">
        <v>2E-3</v>
      </c>
      <c r="AF14" s="48">
        <v>0.75900000000000001</v>
      </c>
      <c r="AG14" s="48">
        <v>0.02</v>
      </c>
      <c r="AH14" s="48">
        <v>8.9999999999999993E-3</v>
      </c>
      <c r="AI14" s="48">
        <v>3.3000000000000002E-2</v>
      </c>
      <c r="AJ14" s="48">
        <v>0.45700000000000002</v>
      </c>
      <c r="AK14" s="48">
        <v>0.42799999999999999</v>
      </c>
      <c r="AL14" s="48">
        <v>2.1000000000000001E-2</v>
      </c>
      <c r="AM14" s="48">
        <v>4.0000000000000001E-3</v>
      </c>
      <c r="AN14" s="48">
        <v>0.01</v>
      </c>
      <c r="AO14" s="53">
        <v>5.0000000000000001E-3</v>
      </c>
    </row>
    <row r="15" spans="1:41" s="6" customFormat="1" x14ac:dyDescent="0.2">
      <c r="A15" s="23"/>
      <c r="B15" s="24"/>
      <c r="C15" s="24"/>
      <c r="D15" s="24"/>
      <c r="E15" s="25"/>
      <c r="F15" s="23"/>
      <c r="G15" s="24"/>
      <c r="H15" s="24"/>
      <c r="I15" s="25"/>
      <c r="J15" s="43"/>
      <c r="K15" s="44"/>
      <c r="L15" s="49"/>
      <c r="M15" s="49"/>
      <c r="N15" s="49"/>
      <c r="O15" s="49"/>
      <c r="P15" s="49"/>
      <c r="Q15" s="49"/>
      <c r="R15" s="49"/>
      <c r="S15" s="44"/>
      <c r="T15" s="44"/>
      <c r="U15" s="49"/>
      <c r="V15" s="44"/>
      <c r="W15" s="49"/>
      <c r="X15" s="49"/>
      <c r="Y15" s="44"/>
      <c r="Z15" s="44"/>
      <c r="AA15" s="49"/>
      <c r="AB15" s="49"/>
      <c r="AC15" s="49"/>
      <c r="AD15" s="44"/>
      <c r="AE15" s="49"/>
      <c r="AF15" s="49"/>
      <c r="AG15" s="49"/>
      <c r="AH15" s="49"/>
      <c r="AI15" s="49"/>
      <c r="AJ15" s="49"/>
      <c r="AK15" s="49"/>
      <c r="AL15" s="49"/>
      <c r="AM15" s="49"/>
      <c r="AN15" s="49"/>
      <c r="AO15" s="54"/>
    </row>
    <row r="16" spans="1:41" x14ac:dyDescent="0.2">
      <c r="A16" s="30"/>
      <c r="B16" s="31" t="s">
        <v>48</v>
      </c>
      <c r="C16" s="32"/>
      <c r="D16" s="32"/>
      <c r="E16" s="33"/>
      <c r="F16" s="26"/>
      <c r="G16" s="27"/>
      <c r="H16" s="27"/>
      <c r="I16" s="28"/>
      <c r="J16" s="45">
        <v>8.2110000000000003</v>
      </c>
      <c r="K16" s="29">
        <v>2.16</v>
      </c>
      <c r="L16" s="50">
        <v>0.35199999999999998</v>
      </c>
      <c r="M16" s="50">
        <v>2.4E-2</v>
      </c>
      <c r="N16" s="50">
        <v>0.41199999999999998</v>
      </c>
      <c r="O16" s="50">
        <v>0.13100000000000001</v>
      </c>
      <c r="P16" s="50">
        <v>0.51400000000000001</v>
      </c>
      <c r="Q16" s="50">
        <v>2.1000000000000001E-2</v>
      </c>
      <c r="R16" s="50">
        <v>0.2</v>
      </c>
      <c r="S16" s="29">
        <v>2.1000000000000001E-2</v>
      </c>
      <c r="T16" s="29">
        <v>2.5000000000000001E-2</v>
      </c>
      <c r="U16" s="50">
        <v>0.01</v>
      </c>
      <c r="V16" s="29">
        <v>7.0000000000000001E-3</v>
      </c>
      <c r="W16" s="50">
        <v>5.0000000000000001E-3</v>
      </c>
      <c r="X16" s="50">
        <v>0.01</v>
      </c>
      <c r="Y16" s="29">
        <v>6.0000000000000001E-3</v>
      </c>
      <c r="Z16" s="29">
        <v>4.0000000000000001E-3</v>
      </c>
      <c r="AA16" s="50">
        <v>1.0999999999999999E-2</v>
      </c>
      <c r="AB16" s="50">
        <v>2.4E-2</v>
      </c>
      <c r="AC16" s="50">
        <v>1.6E-2</v>
      </c>
      <c r="AD16" s="29">
        <v>4.0000000000000001E-3</v>
      </c>
      <c r="AE16" s="50">
        <v>1E-3</v>
      </c>
      <c r="AF16" s="50">
        <v>0.747</v>
      </c>
      <c r="AG16" s="50">
        <v>2.5000000000000001E-2</v>
      </c>
      <c r="AH16" s="50">
        <v>5.0000000000000001E-3</v>
      </c>
      <c r="AI16" s="50">
        <v>3.3000000000000002E-2</v>
      </c>
      <c r="AJ16" s="50">
        <v>0.60699999999999998</v>
      </c>
      <c r="AK16" s="50">
        <v>0.39200000000000002</v>
      </c>
      <c r="AL16" s="50">
        <v>4.2999999999999997E-2</v>
      </c>
      <c r="AM16" s="50">
        <v>2E-3</v>
      </c>
      <c r="AN16" s="50">
        <v>0.01</v>
      </c>
      <c r="AO16" s="55">
        <v>8.0000000000000002E-3</v>
      </c>
    </row>
    <row r="17" spans="1:41" ht="13.5" thickBot="1" x14ac:dyDescent="0.25">
      <c r="A17" s="34"/>
      <c r="B17" s="57" t="s">
        <v>77</v>
      </c>
      <c r="C17" s="35"/>
      <c r="D17" s="35"/>
      <c r="E17" s="36"/>
      <c r="F17" s="37"/>
      <c r="G17" s="38"/>
      <c r="H17" s="38"/>
      <c r="I17" s="39"/>
      <c r="J17" s="52">
        <v>13.1196</v>
      </c>
      <c r="K17" s="51">
        <v>4.4097999999999988</v>
      </c>
      <c r="L17" s="51">
        <v>0.59260000000000002</v>
      </c>
      <c r="M17" s="51">
        <v>5.0499999999999989E-2</v>
      </c>
      <c r="N17" s="51">
        <v>0.59594999999999998</v>
      </c>
      <c r="O17" s="51">
        <v>0.29125000000000001</v>
      </c>
      <c r="P17" s="51">
        <v>0.99984999999999991</v>
      </c>
      <c r="Q17" s="51">
        <v>3.1149999999999997E-2</v>
      </c>
      <c r="R17" s="51">
        <v>0.30074999999999996</v>
      </c>
      <c r="S17" s="40">
        <v>2.3449999999999999E-2</v>
      </c>
      <c r="T17" s="40">
        <v>3.4000000000000002E-2</v>
      </c>
      <c r="U17" s="51">
        <v>2.4349999999999997E-2</v>
      </c>
      <c r="V17" s="40">
        <v>0.01</v>
      </c>
      <c r="W17" s="51">
        <v>8.4499999999999992E-3</v>
      </c>
      <c r="X17" s="51">
        <v>1.2999999999999999E-2</v>
      </c>
      <c r="Y17" s="40">
        <v>1.2449999999999999E-2</v>
      </c>
      <c r="Z17" s="40">
        <v>7.4499999999999992E-3</v>
      </c>
      <c r="AA17" s="51">
        <v>1.3449999999999998E-2</v>
      </c>
      <c r="AB17" s="51">
        <v>5.6049999999999989E-2</v>
      </c>
      <c r="AC17" s="51">
        <v>1.9349999999999999E-2</v>
      </c>
      <c r="AD17" s="40">
        <v>6.0000000000000001E-3</v>
      </c>
      <c r="AE17" s="51">
        <v>4.0000000000000001E-3</v>
      </c>
      <c r="AF17" s="51">
        <v>1.0476000000000001</v>
      </c>
      <c r="AG17" s="51">
        <v>4.7149999999999991E-2</v>
      </c>
      <c r="AH17" s="51">
        <v>8.4499999999999992E-3</v>
      </c>
      <c r="AI17" s="51">
        <v>5.6849999999999991E-2</v>
      </c>
      <c r="AJ17" s="51">
        <v>0.84334999999999993</v>
      </c>
      <c r="AK17" s="51">
        <v>0.7589999999999999</v>
      </c>
      <c r="AL17" s="51">
        <v>9.2649999999999982E-2</v>
      </c>
      <c r="AM17" s="51">
        <v>5.4499999999999991E-3</v>
      </c>
      <c r="AN17" s="51">
        <v>1.3899999999999997E-2</v>
      </c>
      <c r="AO17" s="56">
        <v>1.5799999999999998E-2</v>
      </c>
    </row>
  </sheetData>
  <autoFilter ref="A2:AO2" xr:uid="{04E8B005-024B-438B-A0B6-5B59E7559CDC}">
    <sortState xmlns:xlrd2="http://schemas.microsoft.com/office/spreadsheetml/2017/richdata2" ref="A3:AO16">
      <sortCondition ref="A2"/>
    </sortState>
  </autoFilter>
  <mergeCells count="2">
    <mergeCell ref="F1:I1"/>
    <mergeCell ref="J1:AO1"/>
  </mergeCells>
  <phoneticPr fontId="5" type="noConversion"/>
  <conditionalFormatting sqref="R15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79AD44-AD8A-41C8-BA28-044C3B296741}</x14:id>
        </ext>
      </extLst>
    </cfRule>
  </conditionalFormatting>
  <conditionalFormatting sqref="Q15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E1D0C8-1CCE-4957-B111-11760F207E07}</x14:id>
        </ext>
      </extLst>
    </cfRule>
  </conditionalFormatting>
  <conditionalFormatting sqref="O15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3B6CD3-20A5-49CE-B777-81F9ADDC75CF}</x14:id>
        </ext>
      </extLst>
    </cfRule>
  </conditionalFormatting>
  <conditionalFormatting sqref="M15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1D97F5-6DB4-4C10-A075-B1546C0A3280}</x14:id>
        </ext>
      </extLst>
    </cfRule>
  </conditionalFormatting>
  <conditionalFormatting sqref="J15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CD445F-86A3-49A8-90F0-38105100DDC3}</x14:id>
        </ext>
      </extLst>
    </cfRule>
  </conditionalFormatting>
  <conditionalFormatting sqref="T15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170FE2-5FE0-4901-84C8-1244D0348E26}</x14:id>
        </ext>
      </extLst>
    </cfRule>
  </conditionalFormatting>
  <conditionalFormatting sqref="AA1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58E7C4-DFDC-4E1D-82E3-3C903D0204CF}</x14:id>
        </ext>
      </extLst>
    </cfRule>
  </conditionalFormatting>
  <conditionalFormatting sqref="Z15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F46ABE-913D-4815-8D10-178DB0816A63}</x14:id>
        </ext>
      </extLst>
    </cfRule>
  </conditionalFormatting>
  <conditionalFormatting sqref="S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237A26-EDC9-4229-B1B5-C3A660224FD7}</x14:id>
        </ext>
      </extLst>
    </cfRule>
  </conditionalFormatting>
  <conditionalFormatting sqref="L15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2B5B2E-907D-496B-9338-332E8D045F09}</x14:id>
        </ext>
      </extLst>
    </cfRule>
  </conditionalFormatting>
  <conditionalFormatting sqref="N15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FEAC52-FD91-4650-9643-007A9F572828}</x14:id>
        </ext>
      </extLst>
    </cfRule>
  </conditionalFormatting>
  <conditionalFormatting sqref="U15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B7488F-AAEF-43C8-9325-B730164C5BF4}</x14:id>
        </ext>
      </extLst>
    </cfRule>
  </conditionalFormatting>
  <conditionalFormatting sqref="V1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8EB8DE-0D67-406E-B7BB-0B4167727D2F}</x14:id>
        </ext>
      </extLst>
    </cfRule>
  </conditionalFormatting>
  <conditionalFormatting sqref="W15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4B28A1-90AC-402B-ACA0-8B36BDA9A50D}</x14:id>
        </ext>
      </extLst>
    </cfRule>
  </conditionalFormatting>
  <conditionalFormatting sqref="X15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756926-DB51-4B30-9876-54B998B9C6BF}</x14:id>
        </ext>
      </extLst>
    </cfRule>
  </conditionalFormatting>
  <conditionalFormatting sqref="Y15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F52527-B5B1-4320-96E1-9B1D3FCECB96}</x14:id>
        </ext>
      </extLst>
    </cfRule>
  </conditionalFormatting>
  <conditionalFormatting sqref="AF1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B3EC17-61E5-476E-B4F5-1D2942B43D20}</x14:id>
        </ext>
      </extLst>
    </cfRule>
  </conditionalFormatting>
  <conditionalFormatting sqref="AJ15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E1C8D1-2A07-4B8F-9E22-2F673D51586D}</x14:id>
        </ext>
      </extLst>
    </cfRule>
  </conditionalFormatting>
  <conditionalFormatting sqref="AB15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2F8007-7E3B-4C54-B7A7-70AA0AA63695}</x14:id>
        </ext>
      </extLst>
    </cfRule>
  </conditionalFormatting>
  <conditionalFormatting sqref="K15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9382AC-FDD2-4EDD-8285-0F4044AB696C}</x14:id>
        </ext>
      </extLst>
    </cfRule>
  </conditionalFormatting>
  <conditionalFormatting sqref="AC1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8D2733-9098-4176-B9F5-069493F66EDA}</x14:id>
        </ext>
      </extLst>
    </cfRule>
  </conditionalFormatting>
  <conditionalFormatting sqref="AD1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8EDCB4-9D2B-4E4C-93C4-BE29196063D6}</x14:id>
        </ext>
      </extLst>
    </cfRule>
  </conditionalFormatting>
  <conditionalFormatting sqref="AE15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838130-1728-440A-BFCA-B2E36A71BFA7}</x14:id>
        </ext>
      </extLst>
    </cfRule>
  </conditionalFormatting>
  <conditionalFormatting sqref="AG1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E21C79-2167-4F5B-AD61-B12C5E8CB673}</x14:id>
        </ext>
      </extLst>
    </cfRule>
  </conditionalFormatting>
  <conditionalFormatting sqref="AH15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CFC6BE-002A-41DC-B3D3-60B88BEA59FE}</x14:id>
        </ext>
      </extLst>
    </cfRule>
  </conditionalFormatting>
  <conditionalFormatting sqref="AI15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D3F0BA-932C-40A8-80C0-AE7815C411ED}</x14:id>
        </ext>
      </extLst>
    </cfRule>
  </conditionalFormatting>
  <conditionalFormatting sqref="AK1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A356DF-46A7-4AB8-A8C7-5DA8D023F010}</x14:id>
        </ext>
      </extLst>
    </cfRule>
  </conditionalFormatting>
  <conditionalFormatting sqref="AL15:AM1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7E7E30-3772-4B6F-889D-A6D2DDA922E8}</x14:id>
        </ext>
      </extLst>
    </cfRule>
  </conditionalFormatting>
  <conditionalFormatting sqref="AN1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CB401C-4375-419D-A34E-9ABA32924920}</x14:id>
        </ext>
      </extLst>
    </cfRule>
  </conditionalFormatting>
  <conditionalFormatting sqref="AO1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3B9FD5-45D3-4B0B-8541-7A6BDBD884C8}</x14:id>
        </ext>
      </extLst>
    </cfRule>
  </conditionalFormatting>
  <conditionalFormatting sqref="K15:AO15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4DB725-6B08-4CF5-A4FC-BC863B494D08}</x14:id>
        </ext>
      </extLst>
    </cfRule>
  </conditionalFormatting>
  <conditionalFormatting sqref="J15:AO15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DA881B-6A25-41B5-9B47-1B63DDBDE66F}</x14:id>
        </ext>
      </extLst>
    </cfRule>
  </conditionalFormatting>
  <pageMargins left="0.7" right="0.7" top="0.78740157499999996" bottom="0.78740157499999996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79AD44-AD8A-41C8-BA28-044C3B29674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5</xm:sqref>
        </x14:conditionalFormatting>
        <x14:conditionalFormatting xmlns:xm="http://schemas.microsoft.com/office/excel/2006/main">
          <x14:cfRule type="dataBar" id="{3FE1D0C8-1CCE-4957-B111-11760F207E0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5</xm:sqref>
        </x14:conditionalFormatting>
        <x14:conditionalFormatting xmlns:xm="http://schemas.microsoft.com/office/excel/2006/main">
          <x14:cfRule type="dataBar" id="{883B6CD3-20A5-49CE-B777-81F9ADDC75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15</xm:sqref>
        </x14:conditionalFormatting>
        <x14:conditionalFormatting xmlns:xm="http://schemas.microsoft.com/office/excel/2006/main">
          <x14:cfRule type="dataBar" id="{F51D97F5-6DB4-4C10-A075-B1546C0A328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5</xm:sqref>
        </x14:conditionalFormatting>
        <x14:conditionalFormatting xmlns:xm="http://schemas.microsoft.com/office/excel/2006/main">
          <x14:cfRule type="dataBar" id="{67CD445F-86A3-49A8-90F0-38105100DD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5</xm:sqref>
        </x14:conditionalFormatting>
        <x14:conditionalFormatting xmlns:xm="http://schemas.microsoft.com/office/excel/2006/main">
          <x14:cfRule type="dataBar" id="{84170FE2-5FE0-4901-84C8-1244D0348E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5</xm:sqref>
        </x14:conditionalFormatting>
        <x14:conditionalFormatting xmlns:xm="http://schemas.microsoft.com/office/excel/2006/main">
          <x14:cfRule type="dataBar" id="{6958E7C4-DFDC-4E1D-82E3-3C903D0204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5</xm:sqref>
        </x14:conditionalFormatting>
        <x14:conditionalFormatting xmlns:xm="http://schemas.microsoft.com/office/excel/2006/main">
          <x14:cfRule type="dataBar" id="{69F46ABE-913D-4815-8D10-178DB0816A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Z15</xm:sqref>
        </x14:conditionalFormatting>
        <x14:conditionalFormatting xmlns:xm="http://schemas.microsoft.com/office/excel/2006/main">
          <x14:cfRule type="dataBar" id="{5E237A26-EDC9-4229-B1B5-C3A660224F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15</xm:sqref>
        </x14:conditionalFormatting>
        <x14:conditionalFormatting xmlns:xm="http://schemas.microsoft.com/office/excel/2006/main">
          <x14:cfRule type="dataBar" id="{3D2B5B2E-907D-496B-9338-332E8D045F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5</xm:sqref>
        </x14:conditionalFormatting>
        <x14:conditionalFormatting xmlns:xm="http://schemas.microsoft.com/office/excel/2006/main">
          <x14:cfRule type="dataBar" id="{24FEAC52-FD91-4650-9643-007A9F57282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15</xm:sqref>
        </x14:conditionalFormatting>
        <x14:conditionalFormatting xmlns:xm="http://schemas.microsoft.com/office/excel/2006/main">
          <x14:cfRule type="dataBar" id="{7DB7488F-AAEF-43C8-9325-B730164C5BF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U15</xm:sqref>
        </x14:conditionalFormatting>
        <x14:conditionalFormatting xmlns:xm="http://schemas.microsoft.com/office/excel/2006/main">
          <x14:cfRule type="dataBar" id="{0E8EB8DE-0D67-406E-B7BB-0B4167727D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V15</xm:sqref>
        </x14:conditionalFormatting>
        <x14:conditionalFormatting xmlns:xm="http://schemas.microsoft.com/office/excel/2006/main">
          <x14:cfRule type="dataBar" id="{284B28A1-90AC-402B-ACA0-8B36BDA9A50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W15</xm:sqref>
        </x14:conditionalFormatting>
        <x14:conditionalFormatting xmlns:xm="http://schemas.microsoft.com/office/excel/2006/main">
          <x14:cfRule type="dataBar" id="{77756926-DB51-4B30-9876-54B998B9C6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X15</xm:sqref>
        </x14:conditionalFormatting>
        <x14:conditionalFormatting xmlns:xm="http://schemas.microsoft.com/office/excel/2006/main">
          <x14:cfRule type="dataBar" id="{66F52527-B5B1-4320-96E1-9B1D3FCECB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15</xm:sqref>
        </x14:conditionalFormatting>
        <x14:conditionalFormatting xmlns:xm="http://schemas.microsoft.com/office/excel/2006/main">
          <x14:cfRule type="dataBar" id="{C8B3EC17-61E5-476E-B4F5-1D2942B43D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15</xm:sqref>
        </x14:conditionalFormatting>
        <x14:conditionalFormatting xmlns:xm="http://schemas.microsoft.com/office/excel/2006/main">
          <x14:cfRule type="dataBar" id="{B5E1C8D1-2A07-4B8F-9E22-2F673D5158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15</xm:sqref>
        </x14:conditionalFormatting>
        <x14:conditionalFormatting xmlns:xm="http://schemas.microsoft.com/office/excel/2006/main">
          <x14:cfRule type="dataBar" id="{842F8007-7E3B-4C54-B7A7-70AA0AA6369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B15</xm:sqref>
        </x14:conditionalFormatting>
        <x14:conditionalFormatting xmlns:xm="http://schemas.microsoft.com/office/excel/2006/main">
          <x14:cfRule type="dataBar" id="{089382AC-FDD2-4EDD-8285-0F4044AB69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5</xm:sqref>
        </x14:conditionalFormatting>
        <x14:conditionalFormatting xmlns:xm="http://schemas.microsoft.com/office/excel/2006/main">
          <x14:cfRule type="dataBar" id="{1A8D2733-9098-4176-B9F5-069493F66E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C15</xm:sqref>
        </x14:conditionalFormatting>
        <x14:conditionalFormatting xmlns:xm="http://schemas.microsoft.com/office/excel/2006/main">
          <x14:cfRule type="dataBar" id="{6C8EDCB4-9D2B-4E4C-93C4-BE29196063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5</xm:sqref>
        </x14:conditionalFormatting>
        <x14:conditionalFormatting xmlns:xm="http://schemas.microsoft.com/office/excel/2006/main">
          <x14:cfRule type="dataBar" id="{7F838130-1728-440A-BFCA-B2E36A71BF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15</xm:sqref>
        </x14:conditionalFormatting>
        <x14:conditionalFormatting xmlns:xm="http://schemas.microsoft.com/office/excel/2006/main">
          <x14:cfRule type="dataBar" id="{79E21C79-2167-4F5B-AD61-B12C5E8CB67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G15</xm:sqref>
        </x14:conditionalFormatting>
        <x14:conditionalFormatting xmlns:xm="http://schemas.microsoft.com/office/excel/2006/main">
          <x14:cfRule type="dataBar" id="{40CFC6BE-002A-41DC-B3D3-60B88BEA59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15</xm:sqref>
        </x14:conditionalFormatting>
        <x14:conditionalFormatting xmlns:xm="http://schemas.microsoft.com/office/excel/2006/main">
          <x14:cfRule type="dataBar" id="{C6D3F0BA-932C-40A8-80C0-AE7815C411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I15</xm:sqref>
        </x14:conditionalFormatting>
        <x14:conditionalFormatting xmlns:xm="http://schemas.microsoft.com/office/excel/2006/main">
          <x14:cfRule type="dataBar" id="{D9A356DF-46A7-4AB8-A8C7-5DA8D023F0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K15</xm:sqref>
        </x14:conditionalFormatting>
        <x14:conditionalFormatting xmlns:xm="http://schemas.microsoft.com/office/excel/2006/main">
          <x14:cfRule type="dataBar" id="{517E7E30-3772-4B6F-889D-A6D2DDA922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L15:AM15</xm:sqref>
        </x14:conditionalFormatting>
        <x14:conditionalFormatting xmlns:xm="http://schemas.microsoft.com/office/excel/2006/main">
          <x14:cfRule type="dataBar" id="{A9CB401C-4375-419D-A34E-9ABA329249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N15</xm:sqref>
        </x14:conditionalFormatting>
        <x14:conditionalFormatting xmlns:xm="http://schemas.microsoft.com/office/excel/2006/main">
          <x14:cfRule type="dataBar" id="{B33B9FD5-45D3-4B0B-8541-7A6BDBD884C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O15</xm:sqref>
        </x14:conditionalFormatting>
        <x14:conditionalFormatting xmlns:xm="http://schemas.microsoft.com/office/excel/2006/main">
          <x14:cfRule type="dataBar" id="{B24DB725-6B08-4CF5-A4FC-BC863B494D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5:AO15</xm:sqref>
        </x14:conditionalFormatting>
        <x14:conditionalFormatting xmlns:xm="http://schemas.microsoft.com/office/excel/2006/main">
          <x14:cfRule type="dataBar" id="{3EDA881B-6A25-41B5-9B47-1B63DDBDE66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5:AO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0EF65-840E-4965-A32C-DCBF641F9C01}">
  <dimension ref="A1:AH69"/>
  <sheetViews>
    <sheetView zoomScale="85" zoomScaleNormal="85" workbookViewId="0">
      <pane ySplit="1" topLeftCell="A2" activePane="bottomLeft" state="frozen"/>
      <selection pane="bottomLeft" activeCell="AL32" sqref="AL32"/>
    </sheetView>
  </sheetViews>
  <sheetFormatPr defaultRowHeight="15" x14ac:dyDescent="0.25"/>
  <cols>
    <col min="1" max="1" width="15" style="86" customWidth="1"/>
    <col min="2" max="34" width="6.28515625" style="80" customWidth="1"/>
    <col min="35" max="66" width="9.5703125" bestFit="1" customWidth="1"/>
  </cols>
  <sheetData>
    <row r="1" spans="1:34" s="85" customFormat="1" ht="103.5" customHeight="1" thickBot="1" x14ac:dyDescent="0.3">
      <c r="A1" s="89" t="s">
        <v>55</v>
      </c>
      <c r="B1" s="82" t="s">
        <v>0</v>
      </c>
      <c r="C1" s="83" t="s">
        <v>1</v>
      </c>
      <c r="D1" s="83" t="s">
        <v>2</v>
      </c>
      <c r="E1" s="83" t="s">
        <v>3</v>
      </c>
      <c r="F1" s="83" t="s">
        <v>56</v>
      </c>
      <c r="G1" s="83" t="s">
        <v>4</v>
      </c>
      <c r="H1" s="83" t="s">
        <v>57</v>
      </c>
      <c r="I1" s="83" t="s">
        <v>5</v>
      </c>
      <c r="J1" s="83" t="s">
        <v>7</v>
      </c>
      <c r="K1" s="83" t="s">
        <v>6</v>
      </c>
      <c r="L1" s="83" t="s">
        <v>8</v>
      </c>
      <c r="M1" s="83" t="s">
        <v>58</v>
      </c>
      <c r="N1" s="83" t="s">
        <v>9</v>
      </c>
      <c r="O1" s="83" t="s">
        <v>10</v>
      </c>
      <c r="P1" s="83" t="s">
        <v>11</v>
      </c>
      <c r="Q1" s="83" t="s">
        <v>12</v>
      </c>
      <c r="R1" s="83" t="s">
        <v>13</v>
      </c>
      <c r="S1" s="83" t="s">
        <v>14</v>
      </c>
      <c r="T1" s="83" t="s">
        <v>15</v>
      </c>
      <c r="U1" s="83" t="s">
        <v>16</v>
      </c>
      <c r="V1" s="83" t="s">
        <v>17</v>
      </c>
      <c r="W1" s="83" t="s">
        <v>18</v>
      </c>
      <c r="X1" s="83" t="s">
        <v>19</v>
      </c>
      <c r="Y1" s="83" t="s">
        <v>20</v>
      </c>
      <c r="Z1" s="83" t="s">
        <v>21</v>
      </c>
      <c r="AA1" s="83" t="s">
        <v>22</v>
      </c>
      <c r="AB1" s="83" t="s">
        <v>23</v>
      </c>
      <c r="AC1" s="83" t="s">
        <v>24</v>
      </c>
      <c r="AD1" s="83" t="s">
        <v>25</v>
      </c>
      <c r="AE1" s="83" t="s">
        <v>26</v>
      </c>
      <c r="AF1" s="83" t="s">
        <v>29</v>
      </c>
      <c r="AG1" s="83" t="s">
        <v>27</v>
      </c>
      <c r="AH1" s="84" t="s">
        <v>28</v>
      </c>
    </row>
    <row r="2" spans="1:34" s="73" customFormat="1" ht="31.5" customHeight="1" x14ac:dyDescent="0.25">
      <c r="A2" s="91"/>
      <c r="B2" s="131" t="s">
        <v>53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131"/>
      <c r="R2" s="131"/>
      <c r="S2" s="131"/>
      <c r="T2" s="131"/>
      <c r="U2" s="131"/>
      <c r="V2" s="131"/>
      <c r="W2" s="131"/>
      <c r="X2" s="131"/>
      <c r="Y2" s="131"/>
      <c r="Z2" s="131"/>
      <c r="AA2" s="131"/>
      <c r="AB2" s="131"/>
      <c r="AC2" s="131"/>
      <c r="AD2" s="131"/>
      <c r="AE2" s="131"/>
      <c r="AF2" s="131"/>
      <c r="AG2" s="131"/>
      <c r="AH2" s="132"/>
    </row>
    <row r="3" spans="1:34" x14ac:dyDescent="0.25">
      <c r="A3" s="87" t="s">
        <v>0</v>
      </c>
      <c r="B3" s="71">
        <v>1</v>
      </c>
      <c r="C3" s="81">
        <v>0.55944055944055904</v>
      </c>
      <c r="D3" s="97">
        <v>0.95804195804195802</v>
      </c>
      <c r="E3" s="81">
        <v>0.48951048951048998</v>
      </c>
      <c r="F3" s="81">
        <v>0.66550014492142895</v>
      </c>
      <c r="G3" s="98">
        <v>0.713286713286713</v>
      </c>
      <c r="H3" s="81">
        <v>0.482517482517483</v>
      </c>
      <c r="I3" s="81">
        <v>0.58741258741258695</v>
      </c>
      <c r="J3" s="81">
        <v>0.44991838006054102</v>
      </c>
      <c r="K3" s="81">
        <v>0.79020979020978999</v>
      </c>
      <c r="L3" s="97">
        <v>0.95804195804195802</v>
      </c>
      <c r="M3" s="81">
        <v>0.30526503703278901</v>
      </c>
      <c r="N3" s="97">
        <v>0.94220809991507604</v>
      </c>
      <c r="O3" s="97">
        <v>0.95972126162353399</v>
      </c>
      <c r="P3" s="97">
        <v>0.99825021738214303</v>
      </c>
      <c r="Q3" s="97">
        <v>0.91608391608391604</v>
      </c>
      <c r="R3" s="97">
        <v>0.94571073225676705</v>
      </c>
      <c r="S3" s="97">
        <v>0.90686673480952795</v>
      </c>
      <c r="T3" s="81">
        <v>0.70526749935161603</v>
      </c>
      <c r="U3" s="81">
        <v>0.69948248150037196</v>
      </c>
      <c r="V3" s="81">
        <v>0.78096260947794305</v>
      </c>
      <c r="W3" s="81">
        <v>0.40184542007146701</v>
      </c>
      <c r="X3" s="97">
        <v>0.91524577309858401</v>
      </c>
      <c r="Y3" s="81">
        <v>-0.60245276277097803</v>
      </c>
      <c r="Z3" s="81">
        <v>0.80000492463765405</v>
      </c>
      <c r="AA3" s="81">
        <v>0.407020049377052</v>
      </c>
      <c r="AB3" s="81">
        <v>5.6439584273550003E-2</v>
      </c>
      <c r="AC3" s="81">
        <v>-0.37762237762237799</v>
      </c>
      <c r="AD3" s="81">
        <v>-0.40559440559440602</v>
      </c>
      <c r="AE3" s="81">
        <v>0.66199751257973705</v>
      </c>
      <c r="AF3" s="81">
        <v>0.48939808899350001</v>
      </c>
      <c r="AG3" s="81">
        <v>0.77251680974421599</v>
      </c>
      <c r="AH3" s="100">
        <v>0.59827600696904604</v>
      </c>
    </row>
    <row r="4" spans="1:34" x14ac:dyDescent="0.25">
      <c r="A4" s="87" t="s">
        <v>1</v>
      </c>
      <c r="B4" s="71">
        <v>0.55944055944055904</v>
      </c>
      <c r="C4" s="75">
        <v>1</v>
      </c>
      <c r="D4" s="75">
        <v>0.57342657342657299</v>
      </c>
      <c r="E4" s="75">
        <v>0.40559440559440602</v>
      </c>
      <c r="F4" s="75">
        <v>0.269702690310263</v>
      </c>
      <c r="G4" s="75">
        <v>0.70629370629370603</v>
      </c>
      <c r="H4" s="75">
        <v>-6.9930069930069904E-3</v>
      </c>
      <c r="I4" s="75">
        <v>0.66433566433566404</v>
      </c>
      <c r="J4" s="75">
        <v>-0.242534126751385</v>
      </c>
      <c r="K4" s="75">
        <v>0.43356643356643398</v>
      </c>
      <c r="L4" s="75">
        <v>0.49650349650349701</v>
      </c>
      <c r="M4" s="75">
        <v>-0.34035297232391398</v>
      </c>
      <c r="N4" s="75">
        <v>0.54290801296221802</v>
      </c>
      <c r="O4" s="75">
        <v>0.62346855682112801</v>
      </c>
      <c r="P4" s="75">
        <v>0.56742643935406001</v>
      </c>
      <c r="Q4" s="75">
        <v>0.482517482517483</v>
      </c>
      <c r="R4" s="75">
        <v>0.423818513344699</v>
      </c>
      <c r="S4" s="75">
        <v>0.36204369645496698</v>
      </c>
      <c r="T4" s="75">
        <v>0.37193211408592702</v>
      </c>
      <c r="U4" s="75">
        <v>0.58700288648523702</v>
      </c>
      <c r="V4" s="75">
        <v>0.74562493484093195</v>
      </c>
      <c r="W4" s="75">
        <v>0.14612560729871499</v>
      </c>
      <c r="X4" s="75">
        <v>0.43465339803523501</v>
      </c>
      <c r="Y4" s="75">
        <v>-0.17863424942627801</v>
      </c>
      <c r="Z4" s="75">
        <v>0.51579264877954001</v>
      </c>
      <c r="AA4" s="75">
        <v>0.60702128053646598</v>
      </c>
      <c r="AB4" s="75">
        <v>0.21517591504291</v>
      </c>
      <c r="AC4" s="75">
        <v>0.10489510489510501</v>
      </c>
      <c r="AD4" s="75">
        <v>-0.16783216783216801</v>
      </c>
      <c r="AE4" s="75">
        <v>0.33275007246071397</v>
      </c>
      <c r="AF4" s="75">
        <v>0.37151387777608702</v>
      </c>
      <c r="AG4" s="75">
        <v>0.71960469948776296</v>
      </c>
      <c r="AH4" s="76">
        <v>0.36816985044249001</v>
      </c>
    </row>
    <row r="5" spans="1:34" x14ac:dyDescent="0.25">
      <c r="A5" s="87" t="s">
        <v>2</v>
      </c>
      <c r="B5" s="79">
        <v>0.95804195804195802</v>
      </c>
      <c r="C5" s="75">
        <v>0.57342657342657299</v>
      </c>
      <c r="D5" s="75">
        <v>1</v>
      </c>
      <c r="E5" s="75">
        <v>0.43356643356643398</v>
      </c>
      <c r="F5" s="75">
        <v>0.65499224789635402</v>
      </c>
      <c r="G5" s="75">
        <v>0.72027972027971998</v>
      </c>
      <c r="H5" s="75">
        <v>0.447552447552448</v>
      </c>
      <c r="I5" s="75">
        <v>0.62937062937062904</v>
      </c>
      <c r="J5" s="75">
        <v>0.44991838006054102</v>
      </c>
      <c r="K5" s="75">
        <v>0.74825174825174801</v>
      </c>
      <c r="L5" s="75">
        <v>0.965034965034965</v>
      </c>
      <c r="M5" s="75">
        <v>0.266668308212552</v>
      </c>
      <c r="N5" s="75">
        <v>0.97373179099030105</v>
      </c>
      <c r="O5" s="75">
        <v>0.97022915864860904</v>
      </c>
      <c r="P5" s="75">
        <v>0.96322389396522601</v>
      </c>
      <c r="Q5" s="75">
        <v>0.92307692307692302</v>
      </c>
      <c r="R5" s="75">
        <v>0.95621862928184298</v>
      </c>
      <c r="S5" s="75">
        <v>0.81899205120395302</v>
      </c>
      <c r="T5" s="75">
        <v>0.74386422817185405</v>
      </c>
      <c r="U5" s="75">
        <v>0.70299746884459502</v>
      </c>
      <c r="V5" s="75">
        <v>0.73855739991352898</v>
      </c>
      <c r="W5" s="75">
        <v>0.37992657897665899</v>
      </c>
      <c r="X5" s="75">
        <v>0.85870549367936699</v>
      </c>
      <c r="Y5" s="75">
        <v>-0.55691854232898497</v>
      </c>
      <c r="Z5" s="75">
        <v>0.77544336993386698</v>
      </c>
      <c r="AA5" s="75">
        <v>0.37193211408592702</v>
      </c>
      <c r="AB5" s="75">
        <v>0.123461590598391</v>
      </c>
      <c r="AC5" s="75">
        <v>-0.30769230769230799</v>
      </c>
      <c r="AD5" s="75">
        <v>-0.40559440559440602</v>
      </c>
      <c r="AE5" s="75">
        <v>0.70052646833834598</v>
      </c>
      <c r="AF5" s="75">
        <v>0.53226507489074104</v>
      </c>
      <c r="AG5" s="75">
        <v>0.71607722547066599</v>
      </c>
      <c r="AH5" s="76">
        <v>0.65845761713753004</v>
      </c>
    </row>
    <row r="6" spans="1:34" x14ac:dyDescent="0.25">
      <c r="A6" s="87" t="s">
        <v>3</v>
      </c>
      <c r="B6" s="71">
        <v>0.48951048951048998</v>
      </c>
      <c r="C6" s="75">
        <v>0.40559440559440602</v>
      </c>
      <c r="D6" s="75">
        <v>0.43356643356643398</v>
      </c>
      <c r="E6" s="75">
        <v>1</v>
      </c>
      <c r="F6" s="75">
        <v>0.41681324866131603</v>
      </c>
      <c r="G6" s="75">
        <v>0.40559440559440602</v>
      </c>
      <c r="H6" s="75">
        <v>0.678321678321678</v>
      </c>
      <c r="I6" s="75">
        <v>0.49650349650349701</v>
      </c>
      <c r="J6" s="75">
        <v>-9.8419645638243305E-2</v>
      </c>
      <c r="K6" s="75">
        <v>0.391608391608392</v>
      </c>
      <c r="L6" s="75">
        <v>0.36363636363636398</v>
      </c>
      <c r="M6" s="75">
        <v>0.101755012344263</v>
      </c>
      <c r="N6" s="75">
        <v>0.36077113119424797</v>
      </c>
      <c r="O6" s="75">
        <v>0.50087642486191797</v>
      </c>
      <c r="P6" s="75">
        <v>0.47285536612838402</v>
      </c>
      <c r="Q6" s="75">
        <v>0.27972027972028002</v>
      </c>
      <c r="R6" s="75">
        <v>0.43082377802808303</v>
      </c>
      <c r="S6" s="75">
        <v>0.54130805101033797</v>
      </c>
      <c r="T6" s="75">
        <v>0.26315951468343901</v>
      </c>
      <c r="U6" s="75">
        <v>0.42179848130675701</v>
      </c>
      <c r="V6" s="75">
        <v>0.466457305208545</v>
      </c>
      <c r="W6" s="75">
        <v>0.13881932693377899</v>
      </c>
      <c r="X6" s="75">
        <v>0.39224818847082199</v>
      </c>
      <c r="Y6" s="75">
        <v>3.1523691075225603E-2</v>
      </c>
      <c r="Z6" s="75">
        <v>0.31228262409101398</v>
      </c>
      <c r="AA6" s="75">
        <v>0.34737055938213901</v>
      </c>
      <c r="AB6" s="75">
        <v>0.49031888837646598</v>
      </c>
      <c r="AC6" s="75">
        <v>0.160839160839161</v>
      </c>
      <c r="AD6" s="75">
        <v>0.14685314685314699</v>
      </c>
      <c r="AE6" s="75">
        <v>0.19264477879304501</v>
      </c>
      <c r="AF6" s="75">
        <v>0.78946699027418599</v>
      </c>
      <c r="AG6" s="75">
        <v>0.62083542700905003</v>
      </c>
      <c r="AH6" s="76">
        <v>-7.0801894315863395E-2</v>
      </c>
    </row>
    <row r="7" spans="1:34" x14ac:dyDescent="0.25">
      <c r="A7" s="87" t="s">
        <v>56</v>
      </c>
      <c r="B7" s="71">
        <v>0.66550014492142895</v>
      </c>
      <c r="C7" s="75">
        <v>0.269702690310263</v>
      </c>
      <c r="D7" s="75">
        <v>0.65499224789635402</v>
      </c>
      <c r="E7" s="75">
        <v>0.41681324866131603</v>
      </c>
      <c r="F7" s="75">
        <v>1</v>
      </c>
      <c r="G7" s="75">
        <v>0.57793433637913605</v>
      </c>
      <c r="H7" s="75">
        <v>0.71103436536342102</v>
      </c>
      <c r="I7" s="75">
        <v>0.31523691075225602</v>
      </c>
      <c r="J7" s="75">
        <v>0.58627124003829401</v>
      </c>
      <c r="K7" s="75">
        <v>0.91768967352323405</v>
      </c>
      <c r="L7" s="75">
        <v>0.763573850488797</v>
      </c>
      <c r="M7" s="75">
        <v>0.26010584984919499</v>
      </c>
      <c r="N7" s="75">
        <v>0.66315789473684195</v>
      </c>
      <c r="O7" s="75">
        <v>0.57894736842105299</v>
      </c>
      <c r="P7" s="75">
        <v>0.68421052631578905</v>
      </c>
      <c r="Q7" s="75">
        <v>0.80560543858909806</v>
      </c>
      <c r="R7" s="75">
        <v>0.743859649122807</v>
      </c>
      <c r="S7" s="75">
        <v>0.81338532401709196</v>
      </c>
      <c r="T7" s="75">
        <v>0.92443025013970803</v>
      </c>
      <c r="U7" s="75">
        <v>0.602116408687977</v>
      </c>
      <c r="V7" s="75">
        <v>0.68852253645615702</v>
      </c>
      <c r="W7" s="75">
        <v>0.61846286641050596</v>
      </c>
      <c r="X7" s="75">
        <v>0.791181423639851</v>
      </c>
      <c r="Y7" s="75">
        <v>-0.61052631578947403</v>
      </c>
      <c r="Z7" s="75">
        <v>0.34973691972966098</v>
      </c>
      <c r="AA7" s="75">
        <v>0.68014164791647702</v>
      </c>
      <c r="AB7" s="75">
        <v>0.13604580023471299</v>
      </c>
      <c r="AC7" s="75">
        <v>-0.17863424942627801</v>
      </c>
      <c r="AD7" s="75">
        <v>-0.47635799847007498</v>
      </c>
      <c r="AE7" s="75">
        <v>0.33333333333333298</v>
      </c>
      <c r="AF7" s="75">
        <v>0.63339634790407895</v>
      </c>
      <c r="AG7" s="75">
        <v>0.323329629129253</v>
      </c>
      <c r="AH7" s="76">
        <v>0.60109784488755802</v>
      </c>
    </row>
    <row r="8" spans="1:34" x14ac:dyDescent="0.25">
      <c r="A8" s="87" t="s">
        <v>4</v>
      </c>
      <c r="B8" s="74">
        <v>0.713286713286713</v>
      </c>
      <c r="C8" s="75">
        <v>0.70629370629370603</v>
      </c>
      <c r="D8" s="75">
        <v>0.72027972027971998</v>
      </c>
      <c r="E8" s="75">
        <v>0.40559440559440602</v>
      </c>
      <c r="F8" s="75">
        <v>0.57793433637913605</v>
      </c>
      <c r="G8" s="75">
        <v>1</v>
      </c>
      <c r="H8" s="75">
        <v>0.447552447552448</v>
      </c>
      <c r="I8" s="75">
        <v>0.83216783216783197</v>
      </c>
      <c r="J8" s="75">
        <v>0.115994582359358</v>
      </c>
      <c r="K8" s="75">
        <v>0.73426573426573405</v>
      </c>
      <c r="L8" s="75">
        <v>0.713286713286713</v>
      </c>
      <c r="M8" s="75">
        <v>-0.105263805873376</v>
      </c>
      <c r="N8" s="75">
        <v>0.67600804194650399</v>
      </c>
      <c r="O8" s="75">
        <v>0.79509754156402301</v>
      </c>
      <c r="P8" s="75">
        <v>0.71103436536342102</v>
      </c>
      <c r="Q8" s="75">
        <v>0.74125874125874103</v>
      </c>
      <c r="R8" s="75">
        <v>0.70753173302173</v>
      </c>
      <c r="S8" s="75">
        <v>0.69245250681192605</v>
      </c>
      <c r="T8" s="75">
        <v>0.63158283524025305</v>
      </c>
      <c r="U8" s="75">
        <v>0.86820187402307503</v>
      </c>
      <c r="V8" s="75">
        <v>0.75622623723203497</v>
      </c>
      <c r="W8" s="75">
        <v>0.650258952479282</v>
      </c>
      <c r="X8" s="75">
        <v>0.65021321332100201</v>
      </c>
      <c r="Y8" s="75">
        <v>-0.34676060182748097</v>
      </c>
      <c r="Z8" s="75">
        <v>0.70526749935161603</v>
      </c>
      <c r="AA8" s="75">
        <v>0.60000369347824101</v>
      </c>
      <c r="AB8" s="75">
        <v>0.447989200171303</v>
      </c>
      <c r="AC8" s="75">
        <v>7.69230769230769E-2</v>
      </c>
      <c r="AD8" s="75">
        <v>-0.25874125874125897</v>
      </c>
      <c r="AE8" s="75">
        <v>0.43432641036977498</v>
      </c>
      <c r="AF8" s="75">
        <v>0.40723636602378799</v>
      </c>
      <c r="AG8" s="75">
        <v>0.73018712153905396</v>
      </c>
      <c r="AH8" s="76">
        <v>0.48499297606366398</v>
      </c>
    </row>
    <row r="9" spans="1:34" x14ac:dyDescent="0.25">
      <c r="A9" s="87" t="s">
        <v>57</v>
      </c>
      <c r="B9" s="71">
        <v>0.482517482517483</v>
      </c>
      <c r="C9" s="75">
        <v>-6.9930069930069904E-3</v>
      </c>
      <c r="D9" s="75">
        <v>0.447552447552448</v>
      </c>
      <c r="E9" s="75">
        <v>0.678321678321678</v>
      </c>
      <c r="F9" s="75">
        <v>0.71103436536342102</v>
      </c>
      <c r="G9" s="75">
        <v>0.447552447552448</v>
      </c>
      <c r="H9" s="75">
        <v>1</v>
      </c>
      <c r="I9" s="75">
        <v>0.44055944055944102</v>
      </c>
      <c r="J9" s="75">
        <v>0.369073671143413</v>
      </c>
      <c r="K9" s="75">
        <v>0.58041958041957997</v>
      </c>
      <c r="L9" s="75">
        <v>0.51748251748251795</v>
      </c>
      <c r="M9" s="75">
        <v>0.407020049377052</v>
      </c>
      <c r="N9" s="75">
        <v>0.44483430739485003</v>
      </c>
      <c r="O9" s="75">
        <v>0.46935273378669201</v>
      </c>
      <c r="P9" s="75">
        <v>0.465850101445</v>
      </c>
      <c r="Q9" s="75">
        <v>0.50349650349650399</v>
      </c>
      <c r="R9" s="75">
        <v>0.61996592447943599</v>
      </c>
      <c r="S9" s="75">
        <v>0.71705741822148705</v>
      </c>
      <c r="T9" s="75">
        <v>0.60351248700735305</v>
      </c>
      <c r="U9" s="75">
        <v>0.579972911796791</v>
      </c>
      <c r="V9" s="75">
        <v>0.26149879231388101</v>
      </c>
      <c r="W9" s="75">
        <v>0.59180870955979603</v>
      </c>
      <c r="X9" s="75">
        <v>0.60074046882918697</v>
      </c>
      <c r="Y9" s="75">
        <v>-0.15761845537612801</v>
      </c>
      <c r="Z9" s="75">
        <v>0.41052884290616498</v>
      </c>
      <c r="AA9" s="75">
        <v>0.39649366878971498</v>
      </c>
      <c r="AB9" s="75">
        <v>0.51501120649614396</v>
      </c>
      <c r="AC9" s="75">
        <v>0.13986013986014001</v>
      </c>
      <c r="AD9" s="75">
        <v>-3.4965034965035002E-2</v>
      </c>
      <c r="AE9" s="75">
        <v>0.40630535163624099</v>
      </c>
      <c r="AF9" s="75">
        <v>0.77160574615033495</v>
      </c>
      <c r="AG9" s="75">
        <v>0.43035183008581901</v>
      </c>
      <c r="AH9" s="76">
        <v>0.27612738783186702</v>
      </c>
    </row>
    <row r="10" spans="1:34" x14ac:dyDescent="0.25">
      <c r="A10" s="87" t="s">
        <v>5</v>
      </c>
      <c r="B10" s="71">
        <v>0.58741258741258695</v>
      </c>
      <c r="C10" s="75">
        <v>0.66433566433566404</v>
      </c>
      <c r="D10" s="75">
        <v>0.62937062937062904</v>
      </c>
      <c r="E10" s="75">
        <v>0.49650349650349701</v>
      </c>
      <c r="F10" s="75">
        <v>0.31523691075225602</v>
      </c>
      <c r="G10" s="75">
        <v>0.83216783216783197</v>
      </c>
      <c r="H10" s="75">
        <v>0.44055944055944102</v>
      </c>
      <c r="I10" s="75">
        <v>1</v>
      </c>
      <c r="J10" s="75">
        <v>-0.15465944314581101</v>
      </c>
      <c r="K10" s="75">
        <v>0.38461538461538503</v>
      </c>
      <c r="L10" s="75">
        <v>0.55944055944055904</v>
      </c>
      <c r="M10" s="75">
        <v>2.10527611746751E-2</v>
      </c>
      <c r="N10" s="75">
        <v>0.62697118916282002</v>
      </c>
      <c r="O10" s="75">
        <v>0.735552791755264</v>
      </c>
      <c r="P10" s="75">
        <v>0.57443170403744404</v>
      </c>
      <c r="Q10" s="75">
        <v>0.57342657342657299</v>
      </c>
      <c r="R10" s="75">
        <v>0.60245276277097803</v>
      </c>
      <c r="S10" s="75">
        <v>0.49912820287966297</v>
      </c>
      <c r="T10" s="75">
        <v>0.41754642996439001</v>
      </c>
      <c r="U10" s="75">
        <v>0.73463235494260204</v>
      </c>
      <c r="V10" s="75">
        <v>0.47352484013594698</v>
      </c>
      <c r="W10" s="75">
        <v>0.37262029861172302</v>
      </c>
      <c r="X10" s="75">
        <v>0.49472744491815401</v>
      </c>
      <c r="Y10" s="75">
        <v>2.45184263918421E-2</v>
      </c>
      <c r="Z10" s="75">
        <v>0.796496131108542</v>
      </c>
      <c r="AA10" s="75">
        <v>0.47017833290107802</v>
      </c>
      <c r="AB10" s="75">
        <v>0.68432995931679397</v>
      </c>
      <c r="AC10" s="75">
        <v>0.356643356643357</v>
      </c>
      <c r="AD10" s="75">
        <v>0.10489510489510501</v>
      </c>
      <c r="AE10" s="75">
        <v>0.60245276277097803</v>
      </c>
      <c r="AF10" s="75">
        <v>0.50368708429258002</v>
      </c>
      <c r="AG10" s="75">
        <v>0.84306629008615397</v>
      </c>
      <c r="AH10" s="76">
        <v>0.42127127117938701</v>
      </c>
    </row>
    <row r="11" spans="1:34" x14ac:dyDescent="0.25">
      <c r="A11" s="87" t="s">
        <v>7</v>
      </c>
      <c r="B11" s="71">
        <v>0.44991838006054102</v>
      </c>
      <c r="C11" s="75">
        <v>-0.242534126751385</v>
      </c>
      <c r="D11" s="75">
        <v>0.44991838006054102</v>
      </c>
      <c r="E11" s="75">
        <v>-9.8419645638243305E-2</v>
      </c>
      <c r="F11" s="75">
        <v>0.58627124003829401</v>
      </c>
      <c r="G11" s="75">
        <v>0.115994582359358</v>
      </c>
      <c r="H11" s="75">
        <v>0.369073671143413</v>
      </c>
      <c r="I11" s="75">
        <v>-0.15465944314581101</v>
      </c>
      <c r="J11" s="75">
        <v>1</v>
      </c>
      <c r="K11" s="75">
        <v>0.51318815225655501</v>
      </c>
      <c r="L11" s="75">
        <v>0.54130805101033797</v>
      </c>
      <c r="M11" s="75">
        <v>0.64726732060478598</v>
      </c>
      <c r="N11" s="75">
        <v>0.434861850719095</v>
      </c>
      <c r="O11" s="75">
        <v>0.33274854164335599</v>
      </c>
      <c r="P11" s="75">
        <v>0.45598874225200597</v>
      </c>
      <c r="Q11" s="75">
        <v>0.54130805101033797</v>
      </c>
      <c r="R11" s="75">
        <v>0.54225688267806105</v>
      </c>
      <c r="S11" s="75">
        <v>0.56890459363957602</v>
      </c>
      <c r="T11" s="75">
        <v>0.546738063726113</v>
      </c>
      <c r="U11" s="75">
        <v>0.242049469964664</v>
      </c>
      <c r="V11" s="75">
        <v>0.163412621934696</v>
      </c>
      <c r="W11" s="75">
        <v>0.23870938463459401</v>
      </c>
      <c r="X11" s="75">
        <v>0.61457355640657496</v>
      </c>
      <c r="Y11" s="75">
        <v>-0.82746991837236705</v>
      </c>
      <c r="Z11" s="75">
        <v>0.148148378558044</v>
      </c>
      <c r="AA11" s="75">
        <v>6.5255833412471598E-2</v>
      </c>
      <c r="AB11" s="75">
        <v>-0.48581865738760999</v>
      </c>
      <c r="AC11" s="75">
        <v>-0.72057240556571001</v>
      </c>
      <c r="AD11" s="75">
        <v>-0.74869230431949396</v>
      </c>
      <c r="AE11" s="75">
        <v>0.33098796734894698</v>
      </c>
      <c r="AF11" s="75">
        <v>0.19751232001115501</v>
      </c>
      <c r="AG11" s="75">
        <v>8.8653039669271995E-3</v>
      </c>
      <c r="AH11" s="76">
        <v>0.48043921544307</v>
      </c>
    </row>
    <row r="12" spans="1:34" x14ac:dyDescent="0.25">
      <c r="A12" s="87" t="s">
        <v>6</v>
      </c>
      <c r="B12" s="71">
        <v>0.79020979020978999</v>
      </c>
      <c r="C12" s="75">
        <v>0.43356643356643398</v>
      </c>
      <c r="D12" s="75">
        <v>0.74825174825174801</v>
      </c>
      <c r="E12" s="75">
        <v>0.391608391608392</v>
      </c>
      <c r="F12" s="75">
        <v>0.91768967352323405</v>
      </c>
      <c r="G12" s="75">
        <v>0.73426573426573405</v>
      </c>
      <c r="H12" s="75">
        <v>0.58041958041957997</v>
      </c>
      <c r="I12" s="75">
        <v>0.38461538461538503</v>
      </c>
      <c r="J12" s="75">
        <v>0.51318815225655501</v>
      </c>
      <c r="K12" s="75">
        <v>1</v>
      </c>
      <c r="L12" s="75">
        <v>0.84615384615384603</v>
      </c>
      <c r="M12" s="75">
        <v>5.6140696465800298E-2</v>
      </c>
      <c r="N12" s="75">
        <v>0.735552791755264</v>
      </c>
      <c r="O12" s="75">
        <v>0.70402910068003799</v>
      </c>
      <c r="P12" s="75">
        <v>0.80210280624740604</v>
      </c>
      <c r="Q12" s="75">
        <v>0.86013986013985999</v>
      </c>
      <c r="R12" s="75">
        <v>0.80560543858909806</v>
      </c>
      <c r="S12" s="75">
        <v>0.86820187402307503</v>
      </c>
      <c r="T12" s="75">
        <v>0.89474234992369295</v>
      </c>
      <c r="U12" s="75">
        <v>0.73814734228682499</v>
      </c>
      <c r="V12" s="75">
        <v>0.85517172621566595</v>
      </c>
      <c r="W12" s="75">
        <v>0.68679035430396096</v>
      </c>
      <c r="X12" s="75">
        <v>0.841036656360861</v>
      </c>
      <c r="Y12" s="75">
        <v>-0.68651593897157903</v>
      </c>
      <c r="Z12" s="75">
        <v>0.49824868113397802</v>
      </c>
      <c r="AA12" s="75">
        <v>0.66316197700226598</v>
      </c>
      <c r="AB12" s="75">
        <v>8.1131902393228206E-2</v>
      </c>
      <c r="AC12" s="75">
        <v>-0.25874125874125897</v>
      </c>
      <c r="AD12" s="75">
        <v>-0.55244755244755195</v>
      </c>
      <c r="AE12" s="75">
        <v>0.29422111670210499</v>
      </c>
      <c r="AF12" s="75">
        <v>0.47868134251918998</v>
      </c>
      <c r="AG12" s="75">
        <v>0.45151667418840002</v>
      </c>
      <c r="AH12" s="76">
        <v>0.54517458623214798</v>
      </c>
    </row>
    <row r="13" spans="1:34" x14ac:dyDescent="0.25">
      <c r="A13" s="87" t="s">
        <v>8</v>
      </c>
      <c r="B13" s="79">
        <v>0.95804195804195802</v>
      </c>
      <c r="C13" s="75">
        <v>0.49650349650349701</v>
      </c>
      <c r="D13" s="75">
        <v>0.965034965034965</v>
      </c>
      <c r="E13" s="75">
        <v>0.36363636363636398</v>
      </c>
      <c r="F13" s="75">
        <v>0.763573850488797</v>
      </c>
      <c r="G13" s="75">
        <v>0.713286713286713</v>
      </c>
      <c r="H13" s="75">
        <v>0.51748251748251795</v>
      </c>
      <c r="I13" s="75">
        <v>0.55944055944055904</v>
      </c>
      <c r="J13" s="75">
        <v>0.54130805101033797</v>
      </c>
      <c r="K13" s="75">
        <v>0.84615384615384603</v>
      </c>
      <c r="L13" s="75">
        <v>1</v>
      </c>
      <c r="M13" s="75">
        <v>0.29824744997456398</v>
      </c>
      <c r="N13" s="75">
        <v>0.97723442333199295</v>
      </c>
      <c r="O13" s="75">
        <v>0.92819757054830898</v>
      </c>
      <c r="P13" s="75">
        <v>0.96322389396522601</v>
      </c>
      <c r="Q13" s="75">
        <v>0.97202797202797198</v>
      </c>
      <c r="R13" s="75">
        <v>0.98423968801537598</v>
      </c>
      <c r="S13" s="75">
        <v>0.878746836055744</v>
      </c>
      <c r="T13" s="75">
        <v>0.852636827574342</v>
      </c>
      <c r="U13" s="75">
        <v>0.75220729166371703</v>
      </c>
      <c r="V13" s="75">
        <v>0.74562493484093195</v>
      </c>
      <c r="W13" s="75">
        <v>0.50413334518056696</v>
      </c>
      <c r="X13" s="75">
        <v>0.93998214534449198</v>
      </c>
      <c r="Y13" s="75">
        <v>-0.62697118916282002</v>
      </c>
      <c r="Z13" s="75">
        <v>0.77895216346297902</v>
      </c>
      <c r="AA13" s="75">
        <v>0.45614315878462802</v>
      </c>
      <c r="AB13" s="75">
        <v>7.7604428376131296E-2</v>
      </c>
      <c r="AC13" s="75">
        <v>-0.30769230769230799</v>
      </c>
      <c r="AD13" s="75">
        <v>-0.46153846153846201</v>
      </c>
      <c r="AE13" s="75">
        <v>0.70052646833834598</v>
      </c>
      <c r="AF13" s="75">
        <v>0.52154832841642995</v>
      </c>
      <c r="AG13" s="75">
        <v>0.65963764119711599</v>
      </c>
      <c r="AH13" s="76">
        <v>0.74695998503235905</v>
      </c>
    </row>
    <row r="14" spans="1:34" x14ac:dyDescent="0.25">
      <c r="A14" s="87" t="s">
        <v>58</v>
      </c>
      <c r="B14" s="71">
        <v>0.30526503703278901</v>
      </c>
      <c r="C14" s="75">
        <v>-0.34035297232391398</v>
      </c>
      <c r="D14" s="75">
        <v>0.266668308212552</v>
      </c>
      <c r="E14" s="75">
        <v>0.101755012344263</v>
      </c>
      <c r="F14" s="75">
        <v>0.26010584984919499</v>
      </c>
      <c r="G14" s="75">
        <v>-0.105263805873376</v>
      </c>
      <c r="H14" s="75">
        <v>0.407020049377052</v>
      </c>
      <c r="I14" s="75">
        <v>2.10527611746751E-2</v>
      </c>
      <c r="J14" s="75">
        <v>0.64726732060478598</v>
      </c>
      <c r="K14" s="75">
        <v>5.6140696465800298E-2</v>
      </c>
      <c r="L14" s="75">
        <v>0.29824744997456398</v>
      </c>
      <c r="M14" s="75">
        <v>1</v>
      </c>
      <c r="N14" s="75">
        <v>0.30580012076864899</v>
      </c>
      <c r="O14" s="75">
        <v>0.26010584984919499</v>
      </c>
      <c r="P14" s="75">
        <v>0.29525528901800602</v>
      </c>
      <c r="Q14" s="75">
        <v>0.28421227585811398</v>
      </c>
      <c r="R14" s="75">
        <v>0.37258405518938797</v>
      </c>
      <c r="S14" s="75">
        <v>0.37213461756841898</v>
      </c>
      <c r="T14" s="75">
        <v>0.154929577464789</v>
      </c>
      <c r="U14" s="75">
        <v>-2.4691396426340599E-2</v>
      </c>
      <c r="V14" s="75">
        <v>-0.17908251810195899</v>
      </c>
      <c r="W14" s="75">
        <v>-0.15397119297380901</v>
      </c>
      <c r="X14" s="75">
        <v>0.40249239216974902</v>
      </c>
      <c r="Y14" s="75">
        <v>-0.31107253664397</v>
      </c>
      <c r="Z14" s="75">
        <v>0.18661971830985899</v>
      </c>
      <c r="AA14" s="75">
        <v>-0.20246478873239401</v>
      </c>
      <c r="AB14" s="75">
        <v>-0.20885250166146699</v>
      </c>
      <c r="AC14" s="75">
        <v>-0.40351125584794001</v>
      </c>
      <c r="AD14" s="75">
        <v>-0.122807773518938</v>
      </c>
      <c r="AE14" s="75">
        <v>0.54657377907499805</v>
      </c>
      <c r="AF14" s="75">
        <v>0.293954018066311</v>
      </c>
      <c r="AG14" s="75">
        <v>0.14690472574492999</v>
      </c>
      <c r="AH14" s="76">
        <v>0.39255544561086098</v>
      </c>
    </row>
    <row r="15" spans="1:34" x14ac:dyDescent="0.25">
      <c r="A15" s="87" t="s">
        <v>9</v>
      </c>
      <c r="B15" s="79">
        <v>0.94220809991507604</v>
      </c>
      <c r="C15" s="75">
        <v>0.54290801296221802</v>
      </c>
      <c r="D15" s="75">
        <v>0.97373179099030105</v>
      </c>
      <c r="E15" s="75">
        <v>0.36077113119424797</v>
      </c>
      <c r="F15" s="75">
        <v>0.66315789473684195</v>
      </c>
      <c r="G15" s="75">
        <v>0.67600804194650399</v>
      </c>
      <c r="H15" s="75">
        <v>0.44483430739485003</v>
      </c>
      <c r="I15" s="75">
        <v>0.62697118916282002</v>
      </c>
      <c r="J15" s="75">
        <v>0.434861850719095</v>
      </c>
      <c r="K15" s="75">
        <v>0.735552791755264</v>
      </c>
      <c r="L15" s="75">
        <v>0.97723442333199295</v>
      </c>
      <c r="M15" s="75">
        <v>0.30580012076864899</v>
      </c>
      <c r="N15" s="75">
        <v>1</v>
      </c>
      <c r="O15" s="75">
        <v>0.942105263157895</v>
      </c>
      <c r="P15" s="75">
        <v>0.94736842105263197</v>
      </c>
      <c r="Q15" s="75">
        <v>0.94220809991507604</v>
      </c>
      <c r="R15" s="75">
        <v>0.96491228070175405</v>
      </c>
      <c r="S15" s="75">
        <v>0.79754015536740896</v>
      </c>
      <c r="T15" s="75">
        <v>0.78910490933978905</v>
      </c>
      <c r="U15" s="75">
        <v>0.70775086635253504</v>
      </c>
      <c r="V15" s="75">
        <v>0.69560245971020496</v>
      </c>
      <c r="W15" s="75">
        <v>0.38425207676392398</v>
      </c>
      <c r="X15" s="75">
        <v>0.89030034919652201</v>
      </c>
      <c r="Y15" s="75">
        <v>-0.51754385964912297</v>
      </c>
      <c r="Z15" s="75">
        <v>0.82425434850859902</v>
      </c>
      <c r="AA15" s="75">
        <v>0.405976022399758</v>
      </c>
      <c r="AB15" s="75">
        <v>0.128978485936806</v>
      </c>
      <c r="AC15" s="75">
        <v>-0.23117373455165399</v>
      </c>
      <c r="AD15" s="75">
        <v>-0.353765866510865</v>
      </c>
      <c r="AE15" s="75">
        <v>0.77192982456140302</v>
      </c>
      <c r="AF15" s="75">
        <v>0.52604103469999797</v>
      </c>
      <c r="AG15" s="75">
        <v>0.70319777264176297</v>
      </c>
      <c r="AH15" s="76">
        <v>0.76422764350010997</v>
      </c>
    </row>
    <row r="16" spans="1:34" x14ac:dyDescent="0.25">
      <c r="A16" s="87" t="s">
        <v>10</v>
      </c>
      <c r="B16" s="79">
        <v>0.95972126162353399</v>
      </c>
      <c r="C16" s="75">
        <v>0.62346855682112801</v>
      </c>
      <c r="D16" s="75">
        <v>0.97022915864860904</v>
      </c>
      <c r="E16" s="75">
        <v>0.50087642486191797</v>
      </c>
      <c r="F16" s="75">
        <v>0.57894736842105299</v>
      </c>
      <c r="G16" s="75">
        <v>0.79509754156402301</v>
      </c>
      <c r="H16" s="75">
        <v>0.46935273378669201</v>
      </c>
      <c r="I16" s="75">
        <v>0.735552791755264</v>
      </c>
      <c r="J16" s="75">
        <v>0.33274854164335599</v>
      </c>
      <c r="K16" s="75">
        <v>0.70402910068003799</v>
      </c>
      <c r="L16" s="75">
        <v>0.92819757054830898</v>
      </c>
      <c r="M16" s="75">
        <v>0.26010584984919499</v>
      </c>
      <c r="N16" s="75">
        <v>0.942105263157895</v>
      </c>
      <c r="O16" s="75">
        <v>1</v>
      </c>
      <c r="P16" s="75">
        <v>0.95614035087719296</v>
      </c>
      <c r="Q16" s="75">
        <v>0.87916071776462401</v>
      </c>
      <c r="R16" s="75">
        <v>0.93684210526315803</v>
      </c>
      <c r="S16" s="75">
        <v>0.81866704690031999</v>
      </c>
      <c r="T16" s="75">
        <v>0.65202209658142896</v>
      </c>
      <c r="U16" s="75">
        <v>0.75000464941835798</v>
      </c>
      <c r="V16" s="75">
        <v>0.73100207598044398</v>
      </c>
      <c r="W16" s="75">
        <v>0.39523070752860801</v>
      </c>
      <c r="X16" s="75">
        <v>0.83189098235062697</v>
      </c>
      <c r="Y16" s="75">
        <v>-0.45087719298245599</v>
      </c>
      <c r="Z16" s="75">
        <v>0.83655665221768205</v>
      </c>
      <c r="AA16" s="75">
        <v>0.34094955993745901</v>
      </c>
      <c r="AB16" s="75">
        <v>0.22792088610750599</v>
      </c>
      <c r="AC16" s="75">
        <v>-0.21366057284319601</v>
      </c>
      <c r="AD16" s="75">
        <v>-0.27320532265195502</v>
      </c>
      <c r="AE16" s="75">
        <v>0.72631578947368403</v>
      </c>
      <c r="AF16" s="75">
        <v>0.52246252425986195</v>
      </c>
      <c r="AG16" s="75">
        <v>0.81274114425932398</v>
      </c>
      <c r="AH16" s="76">
        <v>0.61528304476690998</v>
      </c>
    </row>
    <row r="17" spans="1:34" x14ac:dyDescent="0.25">
      <c r="A17" s="87" t="s">
        <v>11</v>
      </c>
      <c r="B17" s="79">
        <v>0.99825021738214303</v>
      </c>
      <c r="C17" s="75">
        <v>0.56742643935406001</v>
      </c>
      <c r="D17" s="75">
        <v>0.96322389396522601</v>
      </c>
      <c r="E17" s="75">
        <v>0.47285536612838402</v>
      </c>
      <c r="F17" s="75">
        <v>0.68421052631578905</v>
      </c>
      <c r="G17" s="75">
        <v>0.71103436536342102</v>
      </c>
      <c r="H17" s="75">
        <v>0.465850101445</v>
      </c>
      <c r="I17" s="75">
        <v>0.57443170403744404</v>
      </c>
      <c r="J17" s="75">
        <v>0.45598874225200597</v>
      </c>
      <c r="K17" s="75">
        <v>0.80210280624740604</v>
      </c>
      <c r="L17" s="75">
        <v>0.96322389396522601</v>
      </c>
      <c r="M17" s="75">
        <v>0.29525528901800602</v>
      </c>
      <c r="N17" s="75">
        <v>0.94736842105263197</v>
      </c>
      <c r="O17" s="75">
        <v>0.95614035087719296</v>
      </c>
      <c r="P17" s="75">
        <v>1</v>
      </c>
      <c r="Q17" s="75">
        <v>0.92819757054830898</v>
      </c>
      <c r="R17" s="75">
        <v>0.94385964912280695</v>
      </c>
      <c r="S17" s="75">
        <v>0.90141403873755699</v>
      </c>
      <c r="T17" s="75">
        <v>0.72232097491904901</v>
      </c>
      <c r="U17" s="75">
        <v>0.68310282623080498</v>
      </c>
      <c r="V17" s="75">
        <v>0.79826134689389905</v>
      </c>
      <c r="W17" s="75">
        <v>0.40254979470506302</v>
      </c>
      <c r="X17" s="75">
        <v>0.91154011895866505</v>
      </c>
      <c r="Y17" s="75">
        <v>-0.61403508771929804</v>
      </c>
      <c r="Z17" s="75">
        <v>0.78031754954758603</v>
      </c>
      <c r="AA17" s="75">
        <v>0.42003579806728197</v>
      </c>
      <c r="AB17" s="75">
        <v>4.5937542936396597E-2</v>
      </c>
      <c r="AC17" s="75">
        <v>-0.38528955758609001</v>
      </c>
      <c r="AD17" s="75">
        <v>-0.41681324866131603</v>
      </c>
      <c r="AE17" s="75">
        <v>0.65263157894736801</v>
      </c>
      <c r="AF17" s="75">
        <v>0.48309890941836497</v>
      </c>
      <c r="AG17" s="75">
        <v>0.74913531557815904</v>
      </c>
      <c r="AH17" s="76">
        <v>0.61528304476690998</v>
      </c>
    </row>
    <row r="18" spans="1:34" x14ac:dyDescent="0.25">
      <c r="A18" s="87" t="s">
        <v>12</v>
      </c>
      <c r="B18" s="79">
        <v>0.91608391608391604</v>
      </c>
      <c r="C18" s="75">
        <v>0.482517482517483</v>
      </c>
      <c r="D18" s="75">
        <v>0.92307692307692302</v>
      </c>
      <c r="E18" s="75">
        <v>0.27972027972028002</v>
      </c>
      <c r="F18" s="75">
        <v>0.80560543858909806</v>
      </c>
      <c r="G18" s="75">
        <v>0.74125874125874103</v>
      </c>
      <c r="H18" s="75">
        <v>0.50349650349650399</v>
      </c>
      <c r="I18" s="75">
        <v>0.57342657342657299</v>
      </c>
      <c r="J18" s="75">
        <v>0.54130805101033797</v>
      </c>
      <c r="K18" s="75">
        <v>0.86013986013985999</v>
      </c>
      <c r="L18" s="75">
        <v>0.97202797202797198</v>
      </c>
      <c r="M18" s="75">
        <v>0.28421227585811398</v>
      </c>
      <c r="N18" s="75">
        <v>0.94220809991507604</v>
      </c>
      <c r="O18" s="75">
        <v>0.87916071776462401</v>
      </c>
      <c r="P18" s="75">
        <v>0.92819757054830898</v>
      </c>
      <c r="Q18" s="75">
        <v>1</v>
      </c>
      <c r="R18" s="75">
        <v>0.94220809991507604</v>
      </c>
      <c r="S18" s="75">
        <v>0.878746836055744</v>
      </c>
      <c r="T18" s="75">
        <v>0.880707175807242</v>
      </c>
      <c r="U18" s="75">
        <v>0.71002744353304104</v>
      </c>
      <c r="V18" s="75">
        <v>0.74562493484093195</v>
      </c>
      <c r="W18" s="75">
        <v>0.57719614882992498</v>
      </c>
      <c r="X18" s="75">
        <v>0.91877954056228495</v>
      </c>
      <c r="Y18" s="75">
        <v>-0.64098171852958696</v>
      </c>
      <c r="Z18" s="75">
        <v>0.75789940228830399</v>
      </c>
      <c r="AA18" s="75">
        <v>0.54737179054155305</v>
      </c>
      <c r="AB18" s="75">
        <v>0.10582422051290601</v>
      </c>
      <c r="AC18" s="75">
        <v>-0.29370629370629397</v>
      </c>
      <c r="AD18" s="75">
        <v>-0.47552447552447602</v>
      </c>
      <c r="AE18" s="75">
        <v>0.67250540960481198</v>
      </c>
      <c r="AF18" s="75">
        <v>0.45010335192102902</v>
      </c>
      <c r="AG18" s="75">
        <v>0.61730795299195396</v>
      </c>
      <c r="AH18" s="76">
        <v>0.77528074275870396</v>
      </c>
    </row>
    <row r="19" spans="1:34" x14ac:dyDescent="0.25">
      <c r="A19" s="87" t="s">
        <v>13</v>
      </c>
      <c r="B19" s="79">
        <v>0.94571073225676705</v>
      </c>
      <c r="C19" s="75">
        <v>0.423818513344699</v>
      </c>
      <c r="D19" s="75">
        <v>0.95621862928184298</v>
      </c>
      <c r="E19" s="75">
        <v>0.43082377802808303</v>
      </c>
      <c r="F19" s="75">
        <v>0.743859649122807</v>
      </c>
      <c r="G19" s="75">
        <v>0.70753173302173</v>
      </c>
      <c r="H19" s="75">
        <v>0.61996592447943599</v>
      </c>
      <c r="I19" s="75">
        <v>0.60245276277097803</v>
      </c>
      <c r="J19" s="75">
        <v>0.54225688267806105</v>
      </c>
      <c r="K19" s="75">
        <v>0.80560543858909806</v>
      </c>
      <c r="L19" s="75">
        <v>0.98423968801537598</v>
      </c>
      <c r="M19" s="75">
        <v>0.37258405518938797</v>
      </c>
      <c r="N19" s="75">
        <v>0.96491228070175405</v>
      </c>
      <c r="O19" s="75">
        <v>0.93684210526315803</v>
      </c>
      <c r="P19" s="75">
        <v>0.94385964912280695</v>
      </c>
      <c r="Q19" s="75">
        <v>0.94220809991507604</v>
      </c>
      <c r="R19" s="75">
        <v>1</v>
      </c>
      <c r="S19" s="75">
        <v>0.88732944438228201</v>
      </c>
      <c r="T19" s="75">
        <v>0.82249687655015802</v>
      </c>
      <c r="U19" s="75">
        <v>0.77289211524567902</v>
      </c>
      <c r="V19" s="75">
        <v>0.665512785880501</v>
      </c>
      <c r="W19" s="75">
        <v>0.51599564594012604</v>
      </c>
      <c r="X19" s="75">
        <v>0.929239927093785</v>
      </c>
      <c r="Y19" s="75">
        <v>-0.55438596491228098</v>
      </c>
      <c r="Z19" s="75">
        <v>0.80316468500731297</v>
      </c>
      <c r="AA19" s="75">
        <v>0.39015877477379302</v>
      </c>
      <c r="AB19" s="75">
        <v>0.16961554314977201</v>
      </c>
      <c r="AC19" s="75">
        <v>-0.24868689626011301</v>
      </c>
      <c r="AD19" s="75">
        <v>-0.381786925244399</v>
      </c>
      <c r="AE19" s="75">
        <v>0.743859649122807</v>
      </c>
      <c r="AF19" s="75">
        <v>0.58508645696224204</v>
      </c>
      <c r="AG19" s="75">
        <v>0.68376265832251804</v>
      </c>
      <c r="AH19" s="76">
        <v>0.71457944392237704</v>
      </c>
    </row>
    <row r="20" spans="1:34" x14ac:dyDescent="0.25">
      <c r="A20" s="87" t="s">
        <v>14</v>
      </c>
      <c r="B20" s="79">
        <v>0.90686673480952795</v>
      </c>
      <c r="C20" s="75">
        <v>0.36204369645496698</v>
      </c>
      <c r="D20" s="75">
        <v>0.81899205120395302</v>
      </c>
      <c r="E20" s="75">
        <v>0.54130805101033797</v>
      </c>
      <c r="F20" s="75">
        <v>0.81338532401709196</v>
      </c>
      <c r="G20" s="75">
        <v>0.69245250681192605</v>
      </c>
      <c r="H20" s="75">
        <v>0.71705741822148705</v>
      </c>
      <c r="I20" s="75">
        <v>0.49912820287966297</v>
      </c>
      <c r="J20" s="75">
        <v>0.56890459363957602</v>
      </c>
      <c r="K20" s="75">
        <v>0.86820187402307503</v>
      </c>
      <c r="L20" s="75">
        <v>0.878746836055744</v>
      </c>
      <c r="M20" s="75">
        <v>0.37213461756841898</v>
      </c>
      <c r="N20" s="75">
        <v>0.79754015536740896</v>
      </c>
      <c r="O20" s="75">
        <v>0.81866704690031999</v>
      </c>
      <c r="P20" s="75">
        <v>0.90141403873755699</v>
      </c>
      <c r="Q20" s="75">
        <v>0.878746836055744</v>
      </c>
      <c r="R20" s="75">
        <v>0.88732944438228201</v>
      </c>
      <c r="S20" s="75">
        <v>1</v>
      </c>
      <c r="T20" s="75">
        <v>0.76190594686993895</v>
      </c>
      <c r="U20" s="75">
        <v>0.701413427561837</v>
      </c>
      <c r="V20" s="75">
        <v>0.70516098813124295</v>
      </c>
      <c r="W20" s="75">
        <v>0.594937235550834</v>
      </c>
      <c r="X20" s="75">
        <v>0.92896523121571795</v>
      </c>
      <c r="Y20" s="75">
        <v>-0.64965191463702798</v>
      </c>
      <c r="Z20" s="75">
        <v>0.68959542876422697</v>
      </c>
      <c r="AA20" s="75">
        <v>0.530865023166323</v>
      </c>
      <c r="AB20" s="75">
        <v>0.10638364760312601</v>
      </c>
      <c r="AC20" s="75">
        <v>-0.369073671143413</v>
      </c>
      <c r="AD20" s="75">
        <v>-0.46046334209320999</v>
      </c>
      <c r="AE20" s="75">
        <v>0.54049630838365204</v>
      </c>
      <c r="AF20" s="75">
        <v>0.54405666330345404</v>
      </c>
      <c r="AG20" s="75">
        <v>0.68262840545339398</v>
      </c>
      <c r="AH20" s="76">
        <v>0.50357147396440305</v>
      </c>
    </row>
    <row r="21" spans="1:34" x14ac:dyDescent="0.25">
      <c r="A21" s="87" t="s">
        <v>15</v>
      </c>
      <c r="B21" s="71">
        <v>0.70526749935161603</v>
      </c>
      <c r="C21" s="75">
        <v>0.37193211408592702</v>
      </c>
      <c r="D21" s="75">
        <v>0.74386422817185405</v>
      </c>
      <c r="E21" s="75">
        <v>0.26315951468343901</v>
      </c>
      <c r="F21" s="75">
        <v>0.92443025013970803</v>
      </c>
      <c r="G21" s="75">
        <v>0.63158283524025305</v>
      </c>
      <c r="H21" s="75">
        <v>0.60351248700735305</v>
      </c>
      <c r="I21" s="75">
        <v>0.41754642996439001</v>
      </c>
      <c r="J21" s="75">
        <v>0.546738063726113</v>
      </c>
      <c r="K21" s="75">
        <v>0.89474234992369295</v>
      </c>
      <c r="L21" s="75">
        <v>0.852636827574342</v>
      </c>
      <c r="M21" s="75">
        <v>0.154929577464789</v>
      </c>
      <c r="N21" s="75">
        <v>0.78910490933978905</v>
      </c>
      <c r="O21" s="75">
        <v>0.65202209658142896</v>
      </c>
      <c r="P21" s="75">
        <v>0.72232097491904901</v>
      </c>
      <c r="Q21" s="75">
        <v>0.880707175807242</v>
      </c>
      <c r="R21" s="75">
        <v>0.82249687655015802</v>
      </c>
      <c r="S21" s="75">
        <v>0.76190594686993895</v>
      </c>
      <c r="T21" s="75">
        <v>1</v>
      </c>
      <c r="U21" s="75">
        <v>0.73192353692366796</v>
      </c>
      <c r="V21" s="75">
        <v>0.66668343372610395</v>
      </c>
      <c r="W21" s="75">
        <v>0.652544579746142</v>
      </c>
      <c r="X21" s="75">
        <v>0.84399285758942999</v>
      </c>
      <c r="Y21" s="75">
        <v>-0.59051057803601104</v>
      </c>
      <c r="Z21" s="75">
        <v>0.53521126760563398</v>
      </c>
      <c r="AA21" s="75">
        <v>0.698943661971831</v>
      </c>
      <c r="AB21" s="75">
        <v>0.15221453510920499</v>
      </c>
      <c r="AC21" s="75">
        <v>-9.8246218815150596E-2</v>
      </c>
      <c r="AD21" s="75">
        <v>-0.51228385525042797</v>
      </c>
      <c r="AE21" s="75">
        <v>0.49560709228022398</v>
      </c>
      <c r="AF21" s="75">
        <v>0.593285243780176</v>
      </c>
      <c r="AG21" s="75">
        <v>0.39823570232059402</v>
      </c>
      <c r="AH21" s="76">
        <v>0.75846685645175504</v>
      </c>
    </row>
    <row r="22" spans="1:34" x14ac:dyDescent="0.25">
      <c r="A22" s="87" t="s">
        <v>16</v>
      </c>
      <c r="B22" s="71">
        <v>0.69948248150037196</v>
      </c>
      <c r="C22" s="75">
        <v>0.58700288648523702</v>
      </c>
      <c r="D22" s="75">
        <v>0.70299746884459502</v>
      </c>
      <c r="E22" s="75">
        <v>0.42179848130675701</v>
      </c>
      <c r="F22" s="75">
        <v>0.602116408687977</v>
      </c>
      <c r="G22" s="75">
        <v>0.86820187402307503</v>
      </c>
      <c r="H22" s="75">
        <v>0.579972911796791</v>
      </c>
      <c r="I22" s="75">
        <v>0.73463235494260204</v>
      </c>
      <c r="J22" s="75">
        <v>0.242049469964664</v>
      </c>
      <c r="K22" s="75">
        <v>0.73814734228682499</v>
      </c>
      <c r="L22" s="75">
        <v>0.75220729166371703</v>
      </c>
      <c r="M22" s="75">
        <v>-2.4691396426340599E-2</v>
      </c>
      <c r="N22" s="75">
        <v>0.70775086635253504</v>
      </c>
      <c r="O22" s="75">
        <v>0.75000464941835798</v>
      </c>
      <c r="P22" s="75">
        <v>0.68310282623080498</v>
      </c>
      <c r="Q22" s="75">
        <v>0.71002744353304104</v>
      </c>
      <c r="R22" s="75">
        <v>0.77289211524567902</v>
      </c>
      <c r="S22" s="75">
        <v>0.701413427561837</v>
      </c>
      <c r="T22" s="75">
        <v>0.73192353692366796</v>
      </c>
      <c r="U22" s="75">
        <v>1</v>
      </c>
      <c r="V22" s="75">
        <v>0.61990222886096702</v>
      </c>
      <c r="W22" s="75">
        <v>0.63900666040645104</v>
      </c>
      <c r="X22" s="75">
        <v>0.76555260928102198</v>
      </c>
      <c r="Y22" s="75">
        <v>-0.376762899003588</v>
      </c>
      <c r="Z22" s="75">
        <v>0.75485126217669796</v>
      </c>
      <c r="AA22" s="75">
        <v>0.60141187009872499</v>
      </c>
      <c r="AB22" s="75">
        <v>0.37056970581755699</v>
      </c>
      <c r="AC22" s="75">
        <v>0.115994582359358</v>
      </c>
      <c r="AD22" s="75">
        <v>-0.34446875973385199</v>
      </c>
      <c r="AE22" s="75">
        <v>0.52993286261719597</v>
      </c>
      <c r="AF22" s="75">
        <v>0.58176356076012903</v>
      </c>
      <c r="AG22" s="75">
        <v>0.73227410766818701</v>
      </c>
      <c r="AH22" s="76">
        <v>0.55161539550870997</v>
      </c>
    </row>
    <row r="23" spans="1:34" x14ac:dyDescent="0.25">
      <c r="A23" s="87" t="s">
        <v>17</v>
      </c>
      <c r="B23" s="71">
        <v>0.78096260947794305</v>
      </c>
      <c r="C23" s="75">
        <v>0.74562493484093195</v>
      </c>
      <c r="D23" s="75">
        <v>0.73855739991352898</v>
      </c>
      <c r="E23" s="75">
        <v>0.466457305208545</v>
      </c>
      <c r="F23" s="75">
        <v>0.68852253645615702</v>
      </c>
      <c r="G23" s="75">
        <v>0.75622623723203497</v>
      </c>
      <c r="H23" s="75">
        <v>0.26149879231388101</v>
      </c>
      <c r="I23" s="75">
        <v>0.47352484013594698</v>
      </c>
      <c r="J23" s="75">
        <v>0.163412621934696</v>
      </c>
      <c r="K23" s="75">
        <v>0.85517172621566595</v>
      </c>
      <c r="L23" s="75">
        <v>0.74562493484093195</v>
      </c>
      <c r="M23" s="75">
        <v>-0.17908251810195899</v>
      </c>
      <c r="N23" s="75">
        <v>0.69560245971020496</v>
      </c>
      <c r="O23" s="75">
        <v>0.73100207598044398</v>
      </c>
      <c r="P23" s="75">
        <v>0.79826134689389905</v>
      </c>
      <c r="Q23" s="75">
        <v>0.74562493484093195</v>
      </c>
      <c r="R23" s="75">
        <v>0.665512785880501</v>
      </c>
      <c r="S23" s="75">
        <v>0.70516098813124295</v>
      </c>
      <c r="T23" s="75">
        <v>0.66668343372610395</v>
      </c>
      <c r="U23" s="75">
        <v>0.61990222886096702</v>
      </c>
      <c r="V23" s="75">
        <v>1</v>
      </c>
      <c r="W23" s="75">
        <v>0.406128085473353</v>
      </c>
      <c r="X23" s="75">
        <v>0.67500000000000004</v>
      </c>
      <c r="Y23" s="75">
        <v>-0.54692407137519905</v>
      </c>
      <c r="Z23" s="75">
        <v>0.46986997323781299</v>
      </c>
      <c r="AA23" s="75">
        <v>0.63654083166933895</v>
      </c>
      <c r="AB23" s="75">
        <v>7.6648963127697201E-2</v>
      </c>
      <c r="AC23" s="75">
        <v>-0.21555981528576701</v>
      </c>
      <c r="AD23" s="75">
        <v>-0.40991702578932698</v>
      </c>
      <c r="AE23" s="75">
        <v>0.182308023791733</v>
      </c>
      <c r="AF23" s="75">
        <v>0.37186296488179299</v>
      </c>
      <c r="AG23" s="75">
        <v>0.56149821826103796</v>
      </c>
      <c r="AH23" s="76">
        <v>0.39713838143551</v>
      </c>
    </row>
    <row r="24" spans="1:34" x14ac:dyDescent="0.25">
      <c r="A24" s="87" t="s">
        <v>18</v>
      </c>
      <c r="B24" s="71">
        <v>0.40184542007146701</v>
      </c>
      <c r="C24" s="75">
        <v>0.14612560729871499</v>
      </c>
      <c r="D24" s="75">
        <v>0.37992657897665899</v>
      </c>
      <c r="E24" s="75">
        <v>0.13881932693377899</v>
      </c>
      <c r="F24" s="75">
        <v>0.61846286641050596</v>
      </c>
      <c r="G24" s="75">
        <v>0.650258952479282</v>
      </c>
      <c r="H24" s="75">
        <v>0.59180870955979603</v>
      </c>
      <c r="I24" s="75">
        <v>0.37262029861172302</v>
      </c>
      <c r="J24" s="75">
        <v>0.23870938463459401</v>
      </c>
      <c r="K24" s="75">
        <v>0.68679035430396096</v>
      </c>
      <c r="L24" s="75">
        <v>0.50413334518056696</v>
      </c>
      <c r="M24" s="75">
        <v>-0.15397119297380901</v>
      </c>
      <c r="N24" s="75">
        <v>0.38425207676392398</v>
      </c>
      <c r="O24" s="75">
        <v>0.39523070752860801</v>
      </c>
      <c r="P24" s="75">
        <v>0.40254979470506302</v>
      </c>
      <c r="Q24" s="75">
        <v>0.57719614882992498</v>
      </c>
      <c r="R24" s="75">
        <v>0.51599564594012604</v>
      </c>
      <c r="S24" s="75">
        <v>0.594937235550834</v>
      </c>
      <c r="T24" s="75">
        <v>0.652544579746142</v>
      </c>
      <c r="U24" s="75">
        <v>0.63900666040645104</v>
      </c>
      <c r="V24" s="75">
        <v>0.406128085473353</v>
      </c>
      <c r="W24" s="75">
        <v>1</v>
      </c>
      <c r="X24" s="75">
        <v>0.49104577607232602</v>
      </c>
      <c r="Y24" s="75">
        <v>-0.219572615293671</v>
      </c>
      <c r="Z24" s="75">
        <v>0.439917694210882</v>
      </c>
      <c r="AA24" s="75">
        <v>0.49124142520215203</v>
      </c>
      <c r="AB24" s="75">
        <v>0.43120328042584799</v>
      </c>
      <c r="AC24" s="75">
        <v>0.14612560729871499</v>
      </c>
      <c r="AD24" s="75">
        <v>-0.175350728758458</v>
      </c>
      <c r="AE24" s="75">
        <v>0.24518942041126601</v>
      </c>
      <c r="AF24" s="75">
        <v>0.212739889145169</v>
      </c>
      <c r="AG24" s="75">
        <v>0.24324287613765799</v>
      </c>
      <c r="AH24" s="76">
        <v>0.35877236790612499</v>
      </c>
    </row>
    <row r="25" spans="1:34" x14ac:dyDescent="0.25">
      <c r="A25" s="87" t="s">
        <v>19</v>
      </c>
      <c r="B25" s="79">
        <v>0.91524577309858401</v>
      </c>
      <c r="C25" s="75">
        <v>0.43465339803523501</v>
      </c>
      <c r="D25" s="75">
        <v>0.85870549367936699</v>
      </c>
      <c r="E25" s="75">
        <v>0.39224818847082199</v>
      </c>
      <c r="F25" s="75">
        <v>0.791181423639851</v>
      </c>
      <c r="G25" s="75">
        <v>0.65021321332100201</v>
      </c>
      <c r="H25" s="75">
        <v>0.60074046882918697</v>
      </c>
      <c r="I25" s="75">
        <v>0.49472744491815401</v>
      </c>
      <c r="J25" s="75">
        <v>0.61457355640657496</v>
      </c>
      <c r="K25" s="75">
        <v>0.841036656360861</v>
      </c>
      <c r="L25" s="75">
        <v>0.93998214534449198</v>
      </c>
      <c r="M25" s="75">
        <v>0.40249239216974902</v>
      </c>
      <c r="N25" s="75">
        <v>0.89030034919652201</v>
      </c>
      <c r="O25" s="75">
        <v>0.83189098235062697</v>
      </c>
      <c r="P25" s="75">
        <v>0.91154011895866505</v>
      </c>
      <c r="Q25" s="75">
        <v>0.91877954056228495</v>
      </c>
      <c r="R25" s="75">
        <v>0.929239927093785</v>
      </c>
      <c r="S25" s="75">
        <v>0.92896523121571795</v>
      </c>
      <c r="T25" s="75">
        <v>0.84399285758942999</v>
      </c>
      <c r="U25" s="75">
        <v>0.76555260928102198</v>
      </c>
      <c r="V25" s="75">
        <v>0.67500000000000004</v>
      </c>
      <c r="W25" s="75">
        <v>0.49104577607232602</v>
      </c>
      <c r="X25" s="75">
        <v>1</v>
      </c>
      <c r="Y25" s="75">
        <v>-0.70091240215074102</v>
      </c>
      <c r="Z25" s="75">
        <v>0.75533814565776702</v>
      </c>
      <c r="AA25" s="75">
        <v>0.56561706212400897</v>
      </c>
      <c r="AB25" s="75">
        <v>-1.6042806236029699E-2</v>
      </c>
      <c r="AC25" s="75">
        <v>-0.35337674637011002</v>
      </c>
      <c r="AD25" s="75">
        <v>-0.54773395687366999</v>
      </c>
      <c r="AE25" s="75">
        <v>0.68321259401562096</v>
      </c>
      <c r="AF25" s="75">
        <v>0.57043056748857601</v>
      </c>
      <c r="AG25" s="75">
        <v>0.69518827022795204</v>
      </c>
      <c r="AH25" s="76">
        <v>0.71735356286324103</v>
      </c>
    </row>
    <row r="26" spans="1:34" x14ac:dyDescent="0.25">
      <c r="A26" s="87" t="s">
        <v>20</v>
      </c>
      <c r="B26" s="71">
        <v>-0.60245276277097803</v>
      </c>
      <c r="C26" s="75">
        <v>-0.17863424942627801</v>
      </c>
      <c r="D26" s="75">
        <v>-0.55691854232898497</v>
      </c>
      <c r="E26" s="75">
        <v>3.1523691075225603E-2</v>
      </c>
      <c r="F26" s="75">
        <v>-0.61052631578947403</v>
      </c>
      <c r="G26" s="75">
        <v>-0.34676060182748097</v>
      </c>
      <c r="H26" s="75">
        <v>-0.15761845537612801</v>
      </c>
      <c r="I26" s="75">
        <v>2.45184263918421E-2</v>
      </c>
      <c r="J26" s="75">
        <v>-0.82746991837236705</v>
      </c>
      <c r="K26" s="75">
        <v>-0.68651593897157903</v>
      </c>
      <c r="L26" s="75">
        <v>-0.62697118916282002</v>
      </c>
      <c r="M26" s="75">
        <v>-0.31107253664397</v>
      </c>
      <c r="N26" s="75">
        <v>-0.51754385964912297</v>
      </c>
      <c r="O26" s="75">
        <v>-0.45087719298245599</v>
      </c>
      <c r="P26" s="75">
        <v>-0.61403508771929804</v>
      </c>
      <c r="Q26" s="75">
        <v>-0.64098171852958696</v>
      </c>
      <c r="R26" s="75">
        <v>-0.55438596491228098</v>
      </c>
      <c r="S26" s="75">
        <v>-0.64965191463702798</v>
      </c>
      <c r="T26" s="75">
        <v>-0.59051057803601104</v>
      </c>
      <c r="U26" s="75">
        <v>-0.376762899003588</v>
      </c>
      <c r="V26" s="75">
        <v>-0.54692407137519905</v>
      </c>
      <c r="W26" s="75">
        <v>-0.219572615293671</v>
      </c>
      <c r="X26" s="75">
        <v>-0.70091240215074102</v>
      </c>
      <c r="Y26" s="75">
        <v>1</v>
      </c>
      <c r="Z26" s="75">
        <v>-0.25131849005699303</v>
      </c>
      <c r="AA26" s="75">
        <v>-0.36379669539718501</v>
      </c>
      <c r="AB26" s="75">
        <v>0.57775294385391096</v>
      </c>
      <c r="AC26" s="75">
        <v>0.80560543858909806</v>
      </c>
      <c r="AD26" s="75">
        <v>0.93870546757338402</v>
      </c>
      <c r="AE26" s="75">
        <v>-0.180701754385965</v>
      </c>
      <c r="AF26" s="75">
        <v>-0.114512334084353</v>
      </c>
      <c r="AG26" s="75">
        <v>-0.226154057533029</v>
      </c>
      <c r="AH26" s="76">
        <v>-0.42910229635040997</v>
      </c>
    </row>
    <row r="27" spans="1:34" x14ac:dyDescent="0.25">
      <c r="A27" s="87" t="s">
        <v>21</v>
      </c>
      <c r="B27" s="71">
        <v>0.80000492463765405</v>
      </c>
      <c r="C27" s="75">
        <v>0.51579264877954001</v>
      </c>
      <c r="D27" s="75">
        <v>0.77544336993386698</v>
      </c>
      <c r="E27" s="75">
        <v>0.31228262409101398</v>
      </c>
      <c r="F27" s="75">
        <v>0.34973691972966098</v>
      </c>
      <c r="G27" s="75">
        <v>0.70526749935161603</v>
      </c>
      <c r="H27" s="75">
        <v>0.41052884290616498</v>
      </c>
      <c r="I27" s="75">
        <v>0.796496131108542</v>
      </c>
      <c r="J27" s="75">
        <v>0.148148378558044</v>
      </c>
      <c r="K27" s="75">
        <v>0.49824868113397802</v>
      </c>
      <c r="L27" s="75">
        <v>0.77895216346297902</v>
      </c>
      <c r="M27" s="75">
        <v>0.18661971830985899</v>
      </c>
      <c r="N27" s="75">
        <v>0.82425434850859902</v>
      </c>
      <c r="O27" s="75">
        <v>0.83655665221768205</v>
      </c>
      <c r="P27" s="75">
        <v>0.78031754954758603</v>
      </c>
      <c r="Q27" s="75">
        <v>0.75789940228830399</v>
      </c>
      <c r="R27" s="75">
        <v>0.80316468500731297</v>
      </c>
      <c r="S27" s="75">
        <v>0.68959542876422697</v>
      </c>
      <c r="T27" s="75">
        <v>0.53521126760563398</v>
      </c>
      <c r="U27" s="75">
        <v>0.75485126217669796</v>
      </c>
      <c r="V27" s="75">
        <v>0.46986997323781299</v>
      </c>
      <c r="W27" s="75">
        <v>0.439917694210882</v>
      </c>
      <c r="X27" s="75">
        <v>0.75533814565776702</v>
      </c>
      <c r="Y27" s="75">
        <v>-0.25131849005699303</v>
      </c>
      <c r="Z27" s="75">
        <v>1</v>
      </c>
      <c r="AA27" s="75">
        <v>0.36795774647887303</v>
      </c>
      <c r="AB27" s="75">
        <v>0.33097811703978303</v>
      </c>
      <c r="AC27" s="75">
        <v>0</v>
      </c>
      <c r="AD27" s="75">
        <v>-0.12982536057716301</v>
      </c>
      <c r="AE27" s="75">
        <v>0.78558996542290804</v>
      </c>
      <c r="AF27" s="75">
        <v>0.34951849709104099</v>
      </c>
      <c r="AG27" s="75">
        <v>0.861959053467241</v>
      </c>
      <c r="AH27" s="76">
        <v>0.56840607509264995</v>
      </c>
    </row>
    <row r="28" spans="1:34" x14ac:dyDescent="0.25">
      <c r="A28" s="87" t="s">
        <v>22</v>
      </c>
      <c r="B28" s="71">
        <v>0.407020049377052</v>
      </c>
      <c r="C28" s="75">
        <v>0.60702128053646598</v>
      </c>
      <c r="D28" s="75">
        <v>0.37193211408592702</v>
      </c>
      <c r="E28" s="75">
        <v>0.34737055938213901</v>
      </c>
      <c r="F28" s="75">
        <v>0.68014164791647702</v>
      </c>
      <c r="G28" s="75">
        <v>0.60000369347824101</v>
      </c>
      <c r="H28" s="75">
        <v>0.39649366878971498</v>
      </c>
      <c r="I28" s="75">
        <v>0.47017833290107802</v>
      </c>
      <c r="J28" s="75">
        <v>6.5255833412471598E-2</v>
      </c>
      <c r="K28" s="75">
        <v>0.66316197700226598</v>
      </c>
      <c r="L28" s="75">
        <v>0.45614315878462802</v>
      </c>
      <c r="M28" s="75">
        <v>-0.20246478873239401</v>
      </c>
      <c r="N28" s="75">
        <v>0.405976022399758</v>
      </c>
      <c r="O28" s="75">
        <v>0.34094955993745901</v>
      </c>
      <c r="P28" s="75">
        <v>0.42003579806728197</v>
      </c>
      <c r="Q28" s="75">
        <v>0.54737179054155305</v>
      </c>
      <c r="R28" s="75">
        <v>0.39015877477379302</v>
      </c>
      <c r="S28" s="75">
        <v>0.530865023166323</v>
      </c>
      <c r="T28" s="75">
        <v>0.698943661971831</v>
      </c>
      <c r="U28" s="75">
        <v>0.60141187009872499</v>
      </c>
      <c r="V28" s="75">
        <v>0.63654083166933895</v>
      </c>
      <c r="W28" s="75">
        <v>0.49124142520215203</v>
      </c>
      <c r="X28" s="75">
        <v>0.56561706212400897</v>
      </c>
      <c r="Y28" s="75">
        <v>-0.36379669539718501</v>
      </c>
      <c r="Z28" s="75">
        <v>0.36795774647887303</v>
      </c>
      <c r="AA28" s="75">
        <v>1</v>
      </c>
      <c r="AB28" s="75">
        <v>0.246021167211389</v>
      </c>
      <c r="AC28" s="75">
        <v>0.14386053469361301</v>
      </c>
      <c r="AD28" s="75">
        <v>-0.38245849467326498</v>
      </c>
      <c r="AE28" s="75">
        <v>0.16344489213496699</v>
      </c>
      <c r="AF28" s="75">
        <v>0.49470310357501102</v>
      </c>
      <c r="AG28" s="75">
        <v>0.48319265214898699</v>
      </c>
      <c r="AH28" s="76">
        <v>0.403213059518849</v>
      </c>
    </row>
    <row r="29" spans="1:34" x14ac:dyDescent="0.25">
      <c r="A29" s="87" t="s">
        <v>23</v>
      </c>
      <c r="B29" s="71">
        <v>5.6439584273550003E-2</v>
      </c>
      <c r="C29" s="75">
        <v>0.21517591504291</v>
      </c>
      <c r="D29" s="75">
        <v>0.123461590598391</v>
      </c>
      <c r="E29" s="75">
        <v>0.49031888837646598</v>
      </c>
      <c r="F29" s="75">
        <v>0.13604580023471299</v>
      </c>
      <c r="G29" s="75">
        <v>0.447989200171303</v>
      </c>
      <c r="H29" s="75">
        <v>0.51501120649614396</v>
      </c>
      <c r="I29" s="75">
        <v>0.68432995931679397</v>
      </c>
      <c r="J29" s="75">
        <v>-0.48581865738760999</v>
      </c>
      <c r="K29" s="75">
        <v>8.1131902393228206E-2</v>
      </c>
      <c r="L29" s="75">
        <v>7.7604428376131296E-2</v>
      </c>
      <c r="M29" s="75">
        <v>-0.20885250166146699</v>
      </c>
      <c r="N29" s="75">
        <v>0.128978485936806</v>
      </c>
      <c r="O29" s="75">
        <v>0.22792088610750599</v>
      </c>
      <c r="P29" s="75">
        <v>4.5937542936396597E-2</v>
      </c>
      <c r="Q29" s="75">
        <v>0.10582422051290601</v>
      </c>
      <c r="R29" s="75">
        <v>0.16961554314977201</v>
      </c>
      <c r="S29" s="75">
        <v>0.10638364760312601</v>
      </c>
      <c r="T29" s="75">
        <v>0.15221453510920499</v>
      </c>
      <c r="U29" s="75">
        <v>0.37056970581755699</v>
      </c>
      <c r="V29" s="75">
        <v>7.6648963127697201E-2</v>
      </c>
      <c r="W29" s="75">
        <v>0.43120328042584799</v>
      </c>
      <c r="X29" s="75">
        <v>-1.6042806236029699E-2</v>
      </c>
      <c r="Y29" s="75">
        <v>0.57775294385391096</v>
      </c>
      <c r="Z29" s="75">
        <v>0.33097811703978303</v>
      </c>
      <c r="AA29" s="75">
        <v>0.246021167211389</v>
      </c>
      <c r="AB29" s="75">
        <v>1</v>
      </c>
      <c r="AC29" s="75">
        <v>0.80426407589808802</v>
      </c>
      <c r="AD29" s="75">
        <v>0.60319805692356598</v>
      </c>
      <c r="AE29" s="75">
        <v>0.19788480034140099</v>
      </c>
      <c r="AF29" s="75">
        <v>0.42886294151437099</v>
      </c>
      <c r="AG29" s="75">
        <v>0.33985765124555201</v>
      </c>
      <c r="AH29" s="76">
        <v>7.1429026972287899E-3</v>
      </c>
    </row>
    <row r="30" spans="1:34" x14ac:dyDescent="0.25">
      <c r="A30" s="87" t="s">
        <v>24</v>
      </c>
      <c r="B30" s="71">
        <v>-0.37762237762237799</v>
      </c>
      <c r="C30" s="75">
        <v>0.10489510489510501</v>
      </c>
      <c r="D30" s="75">
        <v>-0.30769230769230799</v>
      </c>
      <c r="E30" s="75">
        <v>0.160839160839161</v>
      </c>
      <c r="F30" s="75">
        <v>-0.17863424942627801</v>
      </c>
      <c r="G30" s="75">
        <v>7.69230769230769E-2</v>
      </c>
      <c r="H30" s="75">
        <v>0.13986013986014001</v>
      </c>
      <c r="I30" s="75">
        <v>0.356643356643357</v>
      </c>
      <c r="J30" s="75">
        <v>-0.72057240556571001</v>
      </c>
      <c r="K30" s="75">
        <v>-0.25874125874125897</v>
      </c>
      <c r="L30" s="75">
        <v>-0.30769230769230799</v>
      </c>
      <c r="M30" s="75">
        <v>-0.40351125584794001</v>
      </c>
      <c r="N30" s="75">
        <v>-0.23117373455165399</v>
      </c>
      <c r="O30" s="75">
        <v>-0.21366057284319601</v>
      </c>
      <c r="P30" s="75">
        <v>-0.38528955758609001</v>
      </c>
      <c r="Q30" s="75">
        <v>-0.29370629370629397</v>
      </c>
      <c r="R30" s="75">
        <v>-0.24868689626011301</v>
      </c>
      <c r="S30" s="75">
        <v>-0.369073671143413</v>
      </c>
      <c r="T30" s="75">
        <v>-9.8246218815150596E-2</v>
      </c>
      <c r="U30" s="75">
        <v>0.115994582359358</v>
      </c>
      <c r="V30" s="75">
        <v>-0.21555981528576701</v>
      </c>
      <c r="W30" s="75">
        <v>0.14612560729871499</v>
      </c>
      <c r="X30" s="75">
        <v>-0.35337674637011002</v>
      </c>
      <c r="Y30" s="75">
        <v>0.80560543858909806</v>
      </c>
      <c r="Z30" s="75">
        <v>0</v>
      </c>
      <c r="AA30" s="75">
        <v>0.14386053469361301</v>
      </c>
      <c r="AB30" s="75">
        <v>0.80426407589808802</v>
      </c>
      <c r="AC30" s="75">
        <v>1</v>
      </c>
      <c r="AD30" s="75">
        <v>0.72727272727272696</v>
      </c>
      <c r="AE30" s="75">
        <v>-3.1523691075225603E-2</v>
      </c>
      <c r="AF30" s="75">
        <v>0.214334929486204</v>
      </c>
      <c r="AG30" s="75">
        <v>3.52747401709688E-3</v>
      </c>
      <c r="AH30" s="76">
        <v>-7.7882083747449704E-2</v>
      </c>
    </row>
    <row r="31" spans="1:34" x14ac:dyDescent="0.25">
      <c r="A31" s="87" t="s">
        <v>25</v>
      </c>
      <c r="B31" s="71">
        <v>-0.40559440559440602</v>
      </c>
      <c r="C31" s="75">
        <v>-0.16783216783216801</v>
      </c>
      <c r="D31" s="75">
        <v>-0.40559440559440602</v>
      </c>
      <c r="E31" s="75">
        <v>0.14685314685314699</v>
      </c>
      <c r="F31" s="75">
        <v>-0.47635799847007498</v>
      </c>
      <c r="G31" s="75">
        <v>-0.25874125874125897</v>
      </c>
      <c r="H31" s="75">
        <v>-3.4965034965035002E-2</v>
      </c>
      <c r="I31" s="75">
        <v>0.10489510489510501</v>
      </c>
      <c r="J31" s="75">
        <v>-0.74869230431949396</v>
      </c>
      <c r="K31" s="75">
        <v>-0.55244755244755195</v>
      </c>
      <c r="L31" s="75">
        <v>-0.46153846153846201</v>
      </c>
      <c r="M31" s="75">
        <v>-0.122807773518938</v>
      </c>
      <c r="N31" s="75">
        <v>-0.353765866510865</v>
      </c>
      <c r="O31" s="75">
        <v>-0.27320532265195502</v>
      </c>
      <c r="P31" s="75">
        <v>-0.41681324866131603</v>
      </c>
      <c r="Q31" s="75">
        <v>-0.47552447552447602</v>
      </c>
      <c r="R31" s="75">
        <v>-0.381786925244399</v>
      </c>
      <c r="S31" s="75">
        <v>-0.46046334209320999</v>
      </c>
      <c r="T31" s="75">
        <v>-0.51228385525042797</v>
      </c>
      <c r="U31" s="75">
        <v>-0.34446875973385199</v>
      </c>
      <c r="V31" s="75">
        <v>-0.40991702578932698</v>
      </c>
      <c r="W31" s="75">
        <v>-0.175350728758458</v>
      </c>
      <c r="X31" s="75">
        <v>-0.54773395687366999</v>
      </c>
      <c r="Y31" s="75">
        <v>0.93870546757338402</v>
      </c>
      <c r="Z31" s="75">
        <v>-0.12982536057716301</v>
      </c>
      <c r="AA31" s="75">
        <v>-0.38245849467326498</v>
      </c>
      <c r="AB31" s="75">
        <v>0.60319805692356598</v>
      </c>
      <c r="AC31" s="75">
        <v>0.72727272727272696</v>
      </c>
      <c r="AD31" s="75">
        <v>1</v>
      </c>
      <c r="AE31" s="75">
        <v>-5.6042117467067699E-2</v>
      </c>
      <c r="AF31" s="75">
        <v>-6.4300478845861306E-2</v>
      </c>
      <c r="AG31" s="75">
        <v>-0.123461590598391</v>
      </c>
      <c r="AH31" s="76">
        <v>-0.31860852442138499</v>
      </c>
    </row>
    <row r="32" spans="1:34" x14ac:dyDescent="0.25">
      <c r="A32" s="87" t="s">
        <v>26</v>
      </c>
      <c r="B32" s="71">
        <v>0.66199751257973705</v>
      </c>
      <c r="C32" s="75">
        <v>0.33275007246071397</v>
      </c>
      <c r="D32" s="75">
        <v>0.70052646833834598</v>
      </c>
      <c r="E32" s="75">
        <v>0.19264477879304501</v>
      </c>
      <c r="F32" s="75">
        <v>0.33333333333333298</v>
      </c>
      <c r="G32" s="75">
        <v>0.43432641036977498</v>
      </c>
      <c r="H32" s="75">
        <v>0.40630535163624099</v>
      </c>
      <c r="I32" s="75">
        <v>0.60245276277097803</v>
      </c>
      <c r="J32" s="75">
        <v>0.33098796734894698</v>
      </c>
      <c r="K32" s="75">
        <v>0.29422111670210499</v>
      </c>
      <c r="L32" s="75">
        <v>0.70052646833834598</v>
      </c>
      <c r="M32" s="75">
        <v>0.54657377907499805</v>
      </c>
      <c r="N32" s="75">
        <v>0.77192982456140302</v>
      </c>
      <c r="O32" s="75">
        <v>0.72631578947368403</v>
      </c>
      <c r="P32" s="75">
        <v>0.65263157894736801</v>
      </c>
      <c r="Q32" s="75">
        <v>0.67250540960481198</v>
      </c>
      <c r="R32" s="75">
        <v>0.743859649122807</v>
      </c>
      <c r="S32" s="75">
        <v>0.54049630838365204</v>
      </c>
      <c r="T32" s="75">
        <v>0.49560709228022398</v>
      </c>
      <c r="U32" s="75">
        <v>0.52993286261719597</v>
      </c>
      <c r="V32" s="75">
        <v>0.182308023791733</v>
      </c>
      <c r="W32" s="75">
        <v>0.24518942041126601</v>
      </c>
      <c r="X32" s="75">
        <v>0.68321259401562096</v>
      </c>
      <c r="Y32" s="75">
        <v>-0.180701754385965</v>
      </c>
      <c r="Z32" s="75">
        <v>0.78558996542290804</v>
      </c>
      <c r="AA32" s="75">
        <v>0.16344489213496699</v>
      </c>
      <c r="AB32" s="75">
        <v>0.19788480034140099</v>
      </c>
      <c r="AC32" s="75">
        <v>-3.1523691075225603E-2</v>
      </c>
      <c r="AD32" s="75">
        <v>-5.6042117467067699E-2</v>
      </c>
      <c r="AE32" s="75">
        <v>1</v>
      </c>
      <c r="AF32" s="75">
        <v>0.47415263331802499</v>
      </c>
      <c r="AG32" s="75">
        <v>0.65019291540745905</v>
      </c>
      <c r="AH32" s="76">
        <v>0.78550544331913896</v>
      </c>
    </row>
    <row r="33" spans="1:34" x14ac:dyDescent="0.25">
      <c r="A33" s="87" t="s">
        <v>29</v>
      </c>
      <c r="B33" s="71">
        <v>0.48939808899350001</v>
      </c>
      <c r="C33" s="75">
        <v>0.37151387777608702</v>
      </c>
      <c r="D33" s="75">
        <v>0.53226507489074104</v>
      </c>
      <c r="E33" s="75">
        <v>0.78946699027418599</v>
      </c>
      <c r="F33" s="75">
        <v>0.63339634790407895</v>
      </c>
      <c r="G33" s="75">
        <v>0.40723636602378799</v>
      </c>
      <c r="H33" s="75">
        <v>0.77160574615033495</v>
      </c>
      <c r="I33" s="75">
        <v>0.50368708429258002</v>
      </c>
      <c r="J33" s="75">
        <v>0.19751232001115501</v>
      </c>
      <c r="K33" s="75">
        <v>0.47868134251918998</v>
      </c>
      <c r="L33" s="75">
        <v>0.52154832841642995</v>
      </c>
      <c r="M33" s="75">
        <v>0.293954018066311</v>
      </c>
      <c r="N33" s="75">
        <v>0.52604103469999797</v>
      </c>
      <c r="O33" s="75">
        <v>0.52246252425986195</v>
      </c>
      <c r="P33" s="75">
        <v>0.48309890941836497</v>
      </c>
      <c r="Q33" s="75">
        <v>0.45010335192102902</v>
      </c>
      <c r="R33" s="75">
        <v>0.58508645696224204</v>
      </c>
      <c r="S33" s="75">
        <v>0.54405666330345404</v>
      </c>
      <c r="T33" s="75">
        <v>0.593285243780176</v>
      </c>
      <c r="U33" s="75">
        <v>0.58176356076012903</v>
      </c>
      <c r="V33" s="75">
        <v>0.37186296488179299</v>
      </c>
      <c r="W33" s="75">
        <v>0.212739889145169</v>
      </c>
      <c r="X33" s="75">
        <v>0.57043056748857601</v>
      </c>
      <c r="Y33" s="75">
        <v>-0.114512334084353</v>
      </c>
      <c r="Z33" s="75">
        <v>0.34951849709104099</v>
      </c>
      <c r="AA33" s="75">
        <v>0.49470310357501102</v>
      </c>
      <c r="AB33" s="75">
        <v>0.42886294151437099</v>
      </c>
      <c r="AC33" s="75">
        <v>0.214334929486204</v>
      </c>
      <c r="AD33" s="75">
        <v>-6.4300478845861306E-2</v>
      </c>
      <c r="AE33" s="75">
        <v>0.47415263331802499</v>
      </c>
      <c r="AF33" s="75">
        <v>1</v>
      </c>
      <c r="AG33" s="75">
        <v>0.54058353972399698</v>
      </c>
      <c r="AH33" s="76">
        <v>0.38157075080154201</v>
      </c>
    </row>
    <row r="34" spans="1:34" x14ac:dyDescent="0.25">
      <c r="A34" s="87" t="s">
        <v>27</v>
      </c>
      <c r="B34" s="71">
        <v>0.77251680974421599</v>
      </c>
      <c r="C34" s="75">
        <v>0.71960469948776296</v>
      </c>
      <c r="D34" s="75">
        <v>0.71607722547066599</v>
      </c>
      <c r="E34" s="75">
        <v>0.62083542700905003</v>
      </c>
      <c r="F34" s="75">
        <v>0.323329629129253</v>
      </c>
      <c r="G34" s="75">
        <v>0.73018712153905396</v>
      </c>
      <c r="H34" s="75">
        <v>0.43035183008581901</v>
      </c>
      <c r="I34" s="75">
        <v>0.84306629008615397</v>
      </c>
      <c r="J34" s="75">
        <v>8.8653039669271995E-3</v>
      </c>
      <c r="K34" s="75">
        <v>0.45151667418840002</v>
      </c>
      <c r="L34" s="75">
        <v>0.65963764119711599</v>
      </c>
      <c r="M34" s="75">
        <v>0.14690472574492999</v>
      </c>
      <c r="N34" s="75">
        <v>0.70319777264176297</v>
      </c>
      <c r="O34" s="75">
        <v>0.81274114425932398</v>
      </c>
      <c r="P34" s="75">
        <v>0.74913531557815904</v>
      </c>
      <c r="Q34" s="75">
        <v>0.61730795299195396</v>
      </c>
      <c r="R34" s="75">
        <v>0.68376265832251804</v>
      </c>
      <c r="S34" s="75">
        <v>0.68262840545339398</v>
      </c>
      <c r="T34" s="75">
        <v>0.39823570232059402</v>
      </c>
      <c r="U34" s="75">
        <v>0.73227410766818701</v>
      </c>
      <c r="V34" s="75">
        <v>0.56149821826103796</v>
      </c>
      <c r="W34" s="75">
        <v>0.24324287613765799</v>
      </c>
      <c r="X34" s="75">
        <v>0.69518827022795204</v>
      </c>
      <c r="Y34" s="75">
        <v>-0.226154057533029</v>
      </c>
      <c r="Z34" s="75">
        <v>0.861959053467241</v>
      </c>
      <c r="AA34" s="75">
        <v>0.48319265214898699</v>
      </c>
      <c r="AB34" s="75">
        <v>0.33985765124555201</v>
      </c>
      <c r="AC34" s="75">
        <v>3.52747401709688E-3</v>
      </c>
      <c r="AD34" s="75">
        <v>-0.123461590598391</v>
      </c>
      <c r="AE34" s="75">
        <v>0.65019291540745905</v>
      </c>
      <c r="AF34" s="75">
        <v>0.54058353972399698</v>
      </c>
      <c r="AG34" s="75">
        <v>1</v>
      </c>
      <c r="AH34" s="76">
        <v>0.36785948890728298</v>
      </c>
    </row>
    <row r="35" spans="1:34" ht="15.75" thickBot="1" x14ac:dyDescent="0.3">
      <c r="A35" s="92" t="s">
        <v>28</v>
      </c>
      <c r="B35" s="72">
        <v>0.59827600696904604</v>
      </c>
      <c r="C35" s="77">
        <v>0.36816985044249001</v>
      </c>
      <c r="D35" s="77">
        <v>0.65845761713753004</v>
      </c>
      <c r="E35" s="77">
        <v>-7.0801894315863395E-2</v>
      </c>
      <c r="F35" s="77">
        <v>0.60109784488755802</v>
      </c>
      <c r="G35" s="77">
        <v>0.48499297606366398</v>
      </c>
      <c r="H35" s="77">
        <v>0.27612738783186702</v>
      </c>
      <c r="I35" s="77">
        <v>0.42127127117938701</v>
      </c>
      <c r="J35" s="77">
        <v>0.48043921544307</v>
      </c>
      <c r="K35" s="77">
        <v>0.54517458623214798</v>
      </c>
      <c r="L35" s="77">
        <v>0.74695998503235905</v>
      </c>
      <c r="M35" s="77">
        <v>0.39255544561086098</v>
      </c>
      <c r="N35" s="77">
        <v>0.76422764350010997</v>
      </c>
      <c r="O35" s="77">
        <v>0.61528304476690998</v>
      </c>
      <c r="P35" s="77">
        <v>0.61528304476690998</v>
      </c>
      <c r="Q35" s="77">
        <v>0.77528074275870396</v>
      </c>
      <c r="R35" s="77">
        <v>0.71457944392237704</v>
      </c>
      <c r="S35" s="77">
        <v>0.50357147396440305</v>
      </c>
      <c r="T35" s="77">
        <v>0.75846685645175504</v>
      </c>
      <c r="U35" s="77">
        <v>0.55161539550870997</v>
      </c>
      <c r="V35" s="77">
        <v>0.39713838143551</v>
      </c>
      <c r="W35" s="77">
        <v>0.35877236790612499</v>
      </c>
      <c r="X35" s="77">
        <v>0.71735356286324103</v>
      </c>
      <c r="Y35" s="77">
        <v>-0.42910229635040997</v>
      </c>
      <c r="Z35" s="77">
        <v>0.56840607509264995</v>
      </c>
      <c r="AA35" s="77">
        <v>0.403213059518849</v>
      </c>
      <c r="AB35" s="77">
        <v>7.1429026972287899E-3</v>
      </c>
      <c r="AC35" s="77">
        <v>-7.7882083747449704E-2</v>
      </c>
      <c r="AD35" s="77">
        <v>-0.31860852442138499</v>
      </c>
      <c r="AE35" s="77">
        <v>0.78550544331913896</v>
      </c>
      <c r="AF35" s="77">
        <v>0.38157075080154201</v>
      </c>
      <c r="AG35" s="77">
        <v>0.36785948890728298</v>
      </c>
      <c r="AH35" s="78">
        <v>1</v>
      </c>
    </row>
    <row r="36" spans="1:34" ht="31.5" customHeight="1" x14ac:dyDescent="0.25">
      <c r="A36" s="99"/>
      <c r="B36" s="133" t="s">
        <v>54</v>
      </c>
      <c r="C36" s="134"/>
      <c r="D36" s="134"/>
      <c r="E36" s="134"/>
      <c r="F36" s="134"/>
      <c r="G36" s="134"/>
      <c r="H36" s="134"/>
      <c r="I36" s="134"/>
      <c r="J36" s="134"/>
      <c r="K36" s="134"/>
      <c r="L36" s="134"/>
      <c r="M36" s="134"/>
      <c r="N36" s="134"/>
      <c r="O36" s="134"/>
      <c r="P36" s="134"/>
      <c r="Q36" s="134"/>
      <c r="R36" s="134"/>
      <c r="S36" s="134"/>
      <c r="T36" s="134"/>
      <c r="U36" s="134"/>
      <c r="V36" s="134"/>
      <c r="W36" s="134"/>
      <c r="X36" s="134"/>
      <c r="Y36" s="134"/>
      <c r="Z36" s="134"/>
      <c r="AA36" s="134"/>
      <c r="AB36" s="134"/>
      <c r="AC36" s="134"/>
      <c r="AD36" s="134"/>
      <c r="AE36" s="134"/>
      <c r="AF36" s="134"/>
      <c r="AG36" s="134"/>
      <c r="AH36" s="135"/>
    </row>
    <row r="37" spans="1:34" x14ac:dyDescent="0.25">
      <c r="A37" s="87" t="s">
        <v>0</v>
      </c>
      <c r="B37" s="90">
        <v>8.3793069684186623</v>
      </c>
      <c r="C37" s="88">
        <v>1.201726608403791</v>
      </c>
      <c r="D37" s="88">
        <v>5.1966070650826204</v>
      </c>
      <c r="E37" s="88">
        <v>0.95946496052889441</v>
      </c>
      <c r="F37" s="88">
        <v>1.6752706190859097</v>
      </c>
      <c r="G37" s="88">
        <v>1.9293786172129808</v>
      </c>
      <c r="H37" s="88">
        <v>0.93775816676303603</v>
      </c>
      <c r="I37" s="88">
        <v>1.310854858139284</v>
      </c>
      <c r="J37" s="88">
        <v>0.84397162401085091</v>
      </c>
      <c r="K37" s="88">
        <v>2.477297546372947</v>
      </c>
      <c r="L37" s="88">
        <v>5.1966070650826204</v>
      </c>
      <c r="M37" s="88">
        <v>0.47885080486350823</v>
      </c>
      <c r="N37" s="88">
        <v>4.7323154309415392</v>
      </c>
      <c r="O37" s="88">
        <v>5.3201223507872912</v>
      </c>
      <c r="P37" s="88">
        <v>8.078276972754681</v>
      </c>
      <c r="Q37" s="88">
        <v>4.0762621841752971</v>
      </c>
      <c r="R37" s="88">
        <v>4.8600041191832331</v>
      </c>
      <c r="S37" s="88">
        <v>3.9205180867078187</v>
      </c>
      <c r="T37" s="88">
        <v>1.8935003945038327</v>
      </c>
      <c r="U37" s="88">
        <v>1.8587595080431156</v>
      </c>
      <c r="V37" s="88">
        <v>2.4026635843579753</v>
      </c>
      <c r="W37" s="88">
        <v>0.70434300479687872</v>
      </c>
      <c r="X37" s="88">
        <v>4.1058889736472084</v>
      </c>
      <c r="Y37" s="88">
        <v>1.3814169372824234</v>
      </c>
      <c r="Z37" s="88">
        <v>2.572801395657633</v>
      </c>
      <c r="AA37" s="88">
        <v>0.72355657131382434</v>
      </c>
      <c r="AB37" s="88">
        <v>6.3974963452864145E-2</v>
      </c>
      <c r="AC37" s="88">
        <v>0.64283923971934265</v>
      </c>
      <c r="AD37" s="88">
        <v>0.71496634923924518</v>
      </c>
      <c r="AE37" s="88">
        <v>1.6558421015881895</v>
      </c>
      <c r="AF37" s="88">
        <v>0.96427162098443797</v>
      </c>
      <c r="AG37" s="88">
        <v>2.346786519115295</v>
      </c>
      <c r="AH37" s="93">
        <v>1.3635034198411096</v>
      </c>
    </row>
    <row r="38" spans="1:34" x14ac:dyDescent="0.25">
      <c r="A38" s="87" t="s">
        <v>1</v>
      </c>
      <c r="B38" s="90">
        <v>1.201726608403791</v>
      </c>
      <c r="C38" s="88">
        <v>8.3793069684186623</v>
      </c>
      <c r="D38" s="88">
        <v>1.2553027307740681</v>
      </c>
      <c r="E38" s="88">
        <v>0.71496634923924518</v>
      </c>
      <c r="F38" s="88">
        <v>0.40454340266849825</v>
      </c>
      <c r="G38" s="88">
        <v>1.8886313009409381</v>
      </c>
      <c r="H38" s="88">
        <v>3.9150462790600044E-3</v>
      </c>
      <c r="I38" s="88">
        <v>1.6595422663387496</v>
      </c>
      <c r="J38" s="88">
        <v>0.35212347640593405</v>
      </c>
      <c r="K38" s="88">
        <v>0.79153508300239306</v>
      </c>
      <c r="L38" s="88">
        <v>0.98239058119405021</v>
      </c>
      <c r="M38" s="88">
        <v>0.55757093911201028</v>
      </c>
      <c r="N38" s="88">
        <v>1.1467903704186415</v>
      </c>
      <c r="O38" s="88">
        <v>1.4718709911545236</v>
      </c>
      <c r="P38" s="88">
        <v>1.2391604641415681</v>
      </c>
      <c r="Q38" s="88">
        <v>0.93775816676303603</v>
      </c>
      <c r="R38" s="88">
        <v>0.76873350256661344</v>
      </c>
      <c r="S38" s="88">
        <v>0.60900442911533148</v>
      </c>
      <c r="T38" s="88">
        <v>0.63303433389916919</v>
      </c>
      <c r="U38" s="88">
        <v>1.3161487138605588</v>
      </c>
      <c r="V38" s="88">
        <v>2.1395731617487646</v>
      </c>
      <c r="W38" s="88">
        <v>0.18439741805440929</v>
      </c>
      <c r="X38" s="88">
        <v>0.79980195818591704</v>
      </c>
      <c r="Y38" s="88">
        <v>0.23924011228095055</v>
      </c>
      <c r="Z38" s="88">
        <v>1.0519400226503706</v>
      </c>
      <c r="AA38" s="88">
        <v>1.3999675059122583</v>
      </c>
      <c r="AB38" s="88">
        <v>0.30164994470669021</v>
      </c>
      <c r="AC38" s="88">
        <v>0.12536571292451615</v>
      </c>
      <c r="AD38" s="88">
        <v>0.21903921659417561</v>
      </c>
      <c r="AE38" s="88">
        <v>0.53944802771097322</v>
      </c>
      <c r="AF38" s="88">
        <v>0.63120630543201306</v>
      </c>
      <c r="AG38" s="88">
        <v>1.9806407320396884</v>
      </c>
      <c r="AH38" s="93">
        <v>0.62369478032105274</v>
      </c>
    </row>
    <row r="39" spans="1:34" x14ac:dyDescent="0.25">
      <c r="A39" s="87" t="s">
        <v>2</v>
      </c>
      <c r="B39" s="90">
        <v>5.1966070650826204</v>
      </c>
      <c r="C39" s="88">
        <v>1.2553027307740681</v>
      </c>
      <c r="D39" s="88">
        <v>8.3793069684186623</v>
      </c>
      <c r="E39" s="88">
        <v>0.79153508300239306</v>
      </c>
      <c r="F39" s="88">
        <v>1.6206955543502044</v>
      </c>
      <c r="G39" s="88">
        <v>1.9731748758458481</v>
      </c>
      <c r="H39" s="88">
        <v>0.83162253922923668</v>
      </c>
      <c r="I39" s="88">
        <v>1.490847492584122</v>
      </c>
      <c r="J39" s="88">
        <v>0.84397162401085091</v>
      </c>
      <c r="K39" s="88">
        <v>2.1565426494969739</v>
      </c>
      <c r="L39" s="88">
        <v>5.4591836421279387</v>
      </c>
      <c r="M39" s="88">
        <v>0.39878878789674316</v>
      </c>
      <c r="N39" s="88">
        <v>5.9990957267070559</v>
      </c>
      <c r="O39" s="88">
        <v>5.7035286267445766</v>
      </c>
      <c r="P39" s="88">
        <v>5.3934316111102696</v>
      </c>
      <c r="Q39" s="88">
        <v>4.2210349637665789</v>
      </c>
      <c r="R39" s="88">
        <v>5.1757301934406899</v>
      </c>
      <c r="S39" s="88">
        <v>2.7449909512002466</v>
      </c>
      <c r="T39" s="88">
        <v>2.1379408172307501</v>
      </c>
      <c r="U39" s="88">
        <v>1.8801006244062244</v>
      </c>
      <c r="V39" s="88">
        <v>2.0918510207871046</v>
      </c>
      <c r="W39" s="88">
        <v>0.6481425526238016</v>
      </c>
      <c r="X39" s="88">
        <v>3.2104325135861989</v>
      </c>
      <c r="Y39" s="88">
        <v>1.1985582099598595</v>
      </c>
      <c r="Z39" s="88">
        <v>2.3704105555986703</v>
      </c>
      <c r="AA39" s="88">
        <v>0.63328551005296807</v>
      </c>
      <c r="AB39" s="88">
        <v>0.15375699915191962</v>
      </c>
      <c r="AC39" s="88">
        <v>0.48011872053948457</v>
      </c>
      <c r="AD39" s="88">
        <v>0.71496634923924518</v>
      </c>
      <c r="AE39" s="88">
        <v>1.8665124119595469</v>
      </c>
      <c r="AF39" s="88">
        <v>1.1090057250577645</v>
      </c>
      <c r="AG39" s="88">
        <v>1.9571605124565352</v>
      </c>
      <c r="AH39" s="93">
        <v>1.6401943175089049</v>
      </c>
    </row>
    <row r="40" spans="1:34" x14ac:dyDescent="0.25">
      <c r="A40" s="87" t="s">
        <v>3</v>
      </c>
      <c r="B40" s="90">
        <v>0.95946496052889441</v>
      </c>
      <c r="C40" s="88">
        <v>0.71496634923924518</v>
      </c>
      <c r="D40" s="88">
        <v>0.79153508300239306</v>
      </c>
      <c r="E40" s="88">
        <v>8.3793069684186623</v>
      </c>
      <c r="F40" s="88">
        <v>0.7495675531140179</v>
      </c>
      <c r="G40" s="88">
        <v>0.71496634923924518</v>
      </c>
      <c r="H40" s="88">
        <v>1.7323027038325693</v>
      </c>
      <c r="I40" s="88">
        <v>0.98239058119405021</v>
      </c>
      <c r="J40" s="88">
        <v>0.11872556968102825</v>
      </c>
      <c r="K40" s="88">
        <v>0.6783778227109849</v>
      </c>
      <c r="L40" s="88">
        <v>0.60833964113923411</v>
      </c>
      <c r="M40" s="88">
        <v>0.12339444728922473</v>
      </c>
      <c r="N40" s="88">
        <v>0.60533820189883614</v>
      </c>
      <c r="O40" s="88">
        <v>1.0012769016316274</v>
      </c>
      <c r="P40" s="88">
        <v>0.9123121910277735</v>
      </c>
      <c r="Q40" s="88">
        <v>0.42145969822429985</v>
      </c>
      <c r="R40" s="88">
        <v>0.78848423053567884</v>
      </c>
      <c r="S40" s="88">
        <v>1.1413502437554564</v>
      </c>
      <c r="T40" s="88">
        <v>0.39188420899391907</v>
      </c>
      <c r="U40" s="88">
        <v>0.76405773707528524</v>
      </c>
      <c r="V40" s="88">
        <v>0.89344863302376376</v>
      </c>
      <c r="W40" s="88">
        <v>0.17336395762602649</v>
      </c>
      <c r="X40" s="88">
        <v>0.6847363038496459</v>
      </c>
      <c r="Y40" s="88">
        <v>3.3474085331360863E-2</v>
      </c>
      <c r="Z40" s="88">
        <v>0.49420660697838792</v>
      </c>
      <c r="AA40" s="88">
        <v>0.57378349219454083</v>
      </c>
      <c r="AB40" s="88">
        <v>0.96718780811048899</v>
      </c>
      <c r="AC40" s="88">
        <v>0.20818109557076198</v>
      </c>
      <c r="AD40" s="88">
        <v>0.18648997617235538</v>
      </c>
      <c r="AE40" s="88">
        <v>0.26257375535721744</v>
      </c>
      <c r="AF40" s="88">
        <v>2.5086315676420474</v>
      </c>
      <c r="AG40" s="88">
        <v>1.4624028504026898</v>
      </c>
      <c r="AH40" s="93">
        <v>8.1957868832754244E-2</v>
      </c>
    </row>
    <row r="41" spans="1:34" x14ac:dyDescent="0.25">
      <c r="A41" s="87" t="s">
        <v>56</v>
      </c>
      <c r="B41" s="90">
        <v>1.6752706190859097</v>
      </c>
      <c r="C41" s="88">
        <v>0.40454340266849825</v>
      </c>
      <c r="D41" s="88">
        <v>1.6206955543502044</v>
      </c>
      <c r="E41" s="88">
        <v>0.7495675531140179</v>
      </c>
      <c r="F41" s="88">
        <v>8.3793069684186623</v>
      </c>
      <c r="G41" s="88">
        <v>1.2797428222313252</v>
      </c>
      <c r="H41" s="88">
        <v>1.9262526495508943</v>
      </c>
      <c r="I41" s="88">
        <v>0.5008530568416204</v>
      </c>
      <c r="J41" s="88">
        <v>1.3171153101522872</v>
      </c>
      <c r="K41" s="88">
        <v>4.1541011024527608</v>
      </c>
      <c r="L41" s="88">
        <v>2.2809595636504825</v>
      </c>
      <c r="M41" s="88">
        <v>0.38752327993857616</v>
      </c>
      <c r="N41" s="88">
        <v>1.6660056408460724</v>
      </c>
      <c r="O41" s="88">
        <v>1.2851673647664101</v>
      </c>
      <c r="P41" s="88">
        <v>1.7731178534115011</v>
      </c>
      <c r="Q41" s="88">
        <v>2.628809373209136</v>
      </c>
      <c r="R41" s="88">
        <v>2.1454750744420985</v>
      </c>
      <c r="S41" s="88">
        <v>2.7004791396434555</v>
      </c>
      <c r="T41" s="88">
        <v>4.3136525749037</v>
      </c>
      <c r="U41" s="88">
        <v>1.3834600301190048</v>
      </c>
      <c r="V41" s="88">
        <v>1.7945416665718126</v>
      </c>
      <c r="W41" s="88">
        <v>1.4523803668098392</v>
      </c>
      <c r="X41" s="88">
        <v>2.5188371959269786</v>
      </c>
      <c r="Y41" s="88">
        <v>1.4182628061397571</v>
      </c>
      <c r="Z41" s="88">
        <v>0.58144690571429591</v>
      </c>
      <c r="AA41" s="88">
        <v>1.7558536075670688</v>
      </c>
      <c r="AB41" s="88">
        <v>0.17435941232110463</v>
      </c>
      <c r="AC41" s="88">
        <v>0.23926469977679674</v>
      </c>
      <c r="AD41" s="88">
        <v>0.92411569484655576</v>
      </c>
      <c r="AE41" s="88">
        <v>0.54227098458798628</v>
      </c>
      <c r="AF41" s="88">
        <v>1.5257956529648617</v>
      </c>
      <c r="AG41" s="88">
        <v>0.52111661104661411</v>
      </c>
      <c r="AH41" s="93">
        <v>1.3793587394065174</v>
      </c>
    </row>
    <row r="42" spans="1:34" x14ac:dyDescent="0.25">
      <c r="A42" s="87" t="s">
        <v>4</v>
      </c>
      <c r="B42" s="90">
        <v>1.9293786172129808</v>
      </c>
      <c r="C42" s="88">
        <v>1.8886313009409381</v>
      </c>
      <c r="D42" s="88">
        <v>1.9731748758458481</v>
      </c>
      <c r="E42" s="88">
        <v>0.71496634923924518</v>
      </c>
      <c r="F42" s="88">
        <v>1.2797428222313252</v>
      </c>
      <c r="G42" s="88">
        <v>8.3793069684186623</v>
      </c>
      <c r="H42" s="88">
        <v>0.83162253922923668</v>
      </c>
      <c r="I42" s="88">
        <v>2.8707583967627901</v>
      </c>
      <c r="J42" s="88">
        <v>0.14327886540095641</v>
      </c>
      <c r="K42" s="88">
        <v>2.0621417554120716</v>
      </c>
      <c r="L42" s="88">
        <v>1.9293786172129808</v>
      </c>
      <c r="M42" s="88">
        <v>0.12809959683143604</v>
      </c>
      <c r="N42" s="88">
        <v>1.7282333535770955</v>
      </c>
      <c r="O42" s="88">
        <v>2.5249195419910433</v>
      </c>
      <c r="P42" s="88">
        <v>1.9217953634037868</v>
      </c>
      <c r="Q42" s="88">
        <v>2.1080168245851185</v>
      </c>
      <c r="R42" s="88">
        <v>1.9079052304667896</v>
      </c>
      <c r="S42" s="88">
        <v>1.8155810384464424</v>
      </c>
      <c r="T42" s="88">
        <v>1.5092183044095455</v>
      </c>
      <c r="U42" s="88">
        <v>3.3185185021512025</v>
      </c>
      <c r="V42" s="88">
        <v>2.2135025470332321</v>
      </c>
      <c r="W42" s="88">
        <v>1.5953233948985048</v>
      </c>
      <c r="X42" s="88">
        <v>1.598683813256158</v>
      </c>
      <c r="Y42" s="88">
        <v>0.57193870897563515</v>
      </c>
      <c r="Z42" s="88">
        <v>1.8916183637546129</v>
      </c>
      <c r="AA42" s="88">
        <v>1.3698424745711886</v>
      </c>
      <c r="AB42" s="88">
        <v>0.83749416680548783</v>
      </c>
      <c r="AC42" s="88">
        <v>8.7736071498158569E-2</v>
      </c>
      <c r="AD42" s="88">
        <v>0.37999884657261063</v>
      </c>
      <c r="AE42" s="88">
        <v>0.79914334758569361</v>
      </c>
      <c r="AF42" s="88">
        <v>0.72318391741922872</v>
      </c>
      <c r="AG42" s="88">
        <v>2.0460661084193892</v>
      </c>
      <c r="AH42" s="93">
        <v>0.95062284774023709</v>
      </c>
    </row>
    <row r="43" spans="1:34" x14ac:dyDescent="0.25">
      <c r="A43" s="87" t="s">
        <v>57</v>
      </c>
      <c r="B43" s="90">
        <v>0.93775816676303603</v>
      </c>
      <c r="C43" s="88">
        <v>3.9150462790600044E-3</v>
      </c>
      <c r="D43" s="88">
        <v>0.83162253922923668</v>
      </c>
      <c r="E43" s="88">
        <v>1.7323027038325693</v>
      </c>
      <c r="F43" s="88">
        <v>1.9262526495508943</v>
      </c>
      <c r="G43" s="88">
        <v>0.83162253922923668</v>
      </c>
      <c r="H43" s="88">
        <v>8.3793069684186623</v>
      </c>
      <c r="I43" s="88">
        <v>0.81182039986687016</v>
      </c>
      <c r="J43" s="88">
        <v>0.62605363889965659</v>
      </c>
      <c r="K43" s="88">
        <v>1.2833622653980092</v>
      </c>
      <c r="L43" s="88">
        <v>1.0516105395618487</v>
      </c>
      <c r="M43" s="88">
        <v>0.7235087536847512</v>
      </c>
      <c r="N43" s="88">
        <v>0.82840919255621892</v>
      </c>
      <c r="O43" s="88">
        <v>0.90268790359323703</v>
      </c>
      <c r="P43" s="88">
        <v>0.89067938295793481</v>
      </c>
      <c r="Q43" s="88">
        <v>1.0047695904974343</v>
      </c>
      <c r="R43" s="88">
        <v>1.4563112630742217</v>
      </c>
      <c r="S43" s="88">
        <v>1.9603537303925598</v>
      </c>
      <c r="T43" s="88">
        <v>1.3851232486936895</v>
      </c>
      <c r="U43" s="88">
        <v>1.2880315094156956</v>
      </c>
      <c r="V43" s="88">
        <v>0.38912555393203219</v>
      </c>
      <c r="W43" s="88">
        <v>1.3285159293781832</v>
      </c>
      <c r="X43" s="88">
        <v>1.373309103993114</v>
      </c>
      <c r="Y43" s="88">
        <v>0.20544829753466545</v>
      </c>
      <c r="Z43" s="88">
        <v>0.73310233782841139</v>
      </c>
      <c r="AA43" s="88">
        <v>0.6960206475914763</v>
      </c>
      <c r="AB43" s="88">
        <v>1.0499490419192949</v>
      </c>
      <c r="AC43" s="88">
        <v>0.17567266002723664</v>
      </c>
      <c r="AD43" s="88">
        <v>3.5752495867730057E-2</v>
      </c>
      <c r="AE43" s="88">
        <v>0.72209452993326007</v>
      </c>
      <c r="AF43" s="88">
        <v>2.3608861056332406</v>
      </c>
      <c r="AG43" s="88">
        <v>0.78779680344507019</v>
      </c>
      <c r="AH43" s="93">
        <v>0.41770251264203123</v>
      </c>
    </row>
    <row r="44" spans="1:34" x14ac:dyDescent="0.25">
      <c r="A44" s="87" t="s">
        <v>5</v>
      </c>
      <c r="B44" s="90">
        <v>1.310854858139284</v>
      </c>
      <c r="C44" s="88">
        <v>1.6595422663387496</v>
      </c>
      <c r="D44" s="88">
        <v>1.490847492584122</v>
      </c>
      <c r="E44" s="88">
        <v>0.98239058119405021</v>
      </c>
      <c r="F44" s="88">
        <v>0.5008530568416204</v>
      </c>
      <c r="G44" s="88">
        <v>2.8707583967627901</v>
      </c>
      <c r="H44" s="88">
        <v>0.81182039986687016</v>
      </c>
      <c r="I44" s="88">
        <v>8.3793069684186623</v>
      </c>
      <c r="J44" s="88">
        <v>0.20119440774808278</v>
      </c>
      <c r="K44" s="88">
        <v>0.66086042101283005</v>
      </c>
      <c r="L44" s="88">
        <v>1.201726608403791</v>
      </c>
      <c r="M44" s="88">
        <v>2.1470702214811784E-2</v>
      </c>
      <c r="N44" s="88">
        <v>1.4879003205409806</v>
      </c>
      <c r="O44" s="88">
        <v>2.0802727918739574</v>
      </c>
      <c r="P44" s="88">
        <v>1.2665170289868861</v>
      </c>
      <c r="Q44" s="88">
        <v>1.2553027307740681</v>
      </c>
      <c r="R44" s="88">
        <v>1.3813584623349018</v>
      </c>
      <c r="S44" s="88">
        <v>0.99643616054669559</v>
      </c>
      <c r="T44" s="88">
        <v>0.75217319360414603</v>
      </c>
      <c r="U44" s="88">
        <v>2.076359891430803</v>
      </c>
      <c r="V44" s="88">
        <v>0.91490565998706319</v>
      </c>
      <c r="W44" s="88">
        <v>0.63005250782272615</v>
      </c>
      <c r="X44" s="88">
        <v>0.98164165969171069</v>
      </c>
      <c r="Y44" s="88">
        <v>2.5338521484195742E-2</v>
      </c>
      <c r="Z44" s="88">
        <v>2.5449117000050454</v>
      </c>
      <c r="AA44" s="88">
        <v>0.90457155192556327</v>
      </c>
      <c r="AB44" s="88">
        <v>1.778005047897192</v>
      </c>
      <c r="AC44" s="88">
        <v>0.59182181845638726</v>
      </c>
      <c r="AD44" s="88">
        <v>0.12536571292451615</v>
      </c>
      <c r="AE44" s="88">
        <v>1.3816384279763037</v>
      </c>
      <c r="AF44" s="88">
        <v>1.0110382368472906</v>
      </c>
      <c r="AG44" s="88">
        <v>3.0070505822481737</v>
      </c>
      <c r="AH44" s="93">
        <v>0.76196486504831729</v>
      </c>
    </row>
    <row r="45" spans="1:34" x14ac:dyDescent="0.25">
      <c r="A45" s="87" t="s">
        <v>7</v>
      </c>
      <c r="B45" s="90">
        <v>0.84397162401085091</v>
      </c>
      <c r="C45" s="88">
        <v>0.35212347640593405</v>
      </c>
      <c r="D45" s="88">
        <v>0.84397162401085091</v>
      </c>
      <c r="E45" s="88">
        <v>0.11872556968102825</v>
      </c>
      <c r="F45" s="88">
        <v>1.3171153101522872</v>
      </c>
      <c r="G45" s="88">
        <v>0.14327886540095641</v>
      </c>
      <c r="H45" s="88">
        <v>0.62605363889965659</v>
      </c>
      <c r="I45" s="88">
        <v>0.20119440774808278</v>
      </c>
      <c r="J45" s="88">
        <v>7.7772469770906998</v>
      </c>
      <c r="K45" s="88">
        <v>1.0432829483620663</v>
      </c>
      <c r="L45" s="88">
        <v>1.1415389027397624</v>
      </c>
      <c r="M45" s="88">
        <v>1.5870360575982876</v>
      </c>
      <c r="N45" s="88">
        <v>0.80248868616486335</v>
      </c>
      <c r="O45" s="88">
        <v>0.541975344838173</v>
      </c>
      <c r="P45" s="88">
        <v>0.86431738988937745</v>
      </c>
      <c r="Q45" s="88">
        <v>1.1415389027397624</v>
      </c>
      <c r="R45" s="88">
        <v>1.1486200167197198</v>
      </c>
      <c r="S45" s="88">
        <v>1.2477207651065512</v>
      </c>
      <c r="T45" s="88">
        <v>1.1647361761634329</v>
      </c>
      <c r="U45" s="88">
        <v>0.35277726651381852</v>
      </c>
      <c r="V45" s="88">
        <v>0.21662604084670972</v>
      </c>
      <c r="W45" s="88">
        <v>0.34365665665485845</v>
      </c>
      <c r="X45" s="88">
        <v>1.4373183722249749</v>
      </c>
      <c r="Y45" s="88">
        <v>2.8476032982815598</v>
      </c>
      <c r="Z45" s="88">
        <v>0.19234899517480733</v>
      </c>
      <c r="AA45" s="88">
        <v>7.5961003725513274E-2</v>
      </c>
      <c r="AB45" s="88">
        <v>0.95631984717549079</v>
      </c>
      <c r="AC45" s="88">
        <v>1.9835962593835272</v>
      </c>
      <c r="AD45" s="88">
        <v>2.1690119969291795</v>
      </c>
      <c r="AE45" s="88">
        <v>0.53806493605476247</v>
      </c>
      <c r="AF45" s="88">
        <v>0.27199679687944361</v>
      </c>
      <c r="AG45" s="88">
        <v>8.7022998965046745E-3</v>
      </c>
      <c r="AH45" s="93">
        <v>0.93918675245319871</v>
      </c>
    </row>
    <row r="46" spans="1:34" x14ac:dyDescent="0.25">
      <c r="A46" s="87" t="s">
        <v>6</v>
      </c>
      <c r="B46" s="90">
        <v>2.477297546372947</v>
      </c>
      <c r="C46" s="88">
        <v>0.79153508300239306</v>
      </c>
      <c r="D46" s="88">
        <v>2.1565426494969739</v>
      </c>
      <c r="E46" s="88">
        <v>0.6783778227109849</v>
      </c>
      <c r="F46" s="88">
        <v>4.1541011024527608</v>
      </c>
      <c r="G46" s="88">
        <v>2.0621417554120716</v>
      </c>
      <c r="H46" s="88">
        <v>1.2833622653980092</v>
      </c>
      <c r="I46" s="88">
        <v>0.66086042101283005</v>
      </c>
      <c r="J46" s="88">
        <v>1.0432829483620663</v>
      </c>
      <c r="K46" s="88">
        <v>8.3793069684186623</v>
      </c>
      <c r="L46" s="88">
        <v>3.0246320101174855</v>
      </c>
      <c r="M46" s="88">
        <v>6.3352711037924711E-2</v>
      </c>
      <c r="N46" s="88">
        <v>2.0835644269371425</v>
      </c>
      <c r="O46" s="88">
        <v>1.8802698896178658</v>
      </c>
      <c r="P46" s="88">
        <v>2.5855556859559226</v>
      </c>
      <c r="Q46" s="88">
        <v>3.1911465575795983</v>
      </c>
      <c r="R46" s="88">
        <v>2.6330916998424603</v>
      </c>
      <c r="S46" s="88">
        <v>3.3083091714252393</v>
      </c>
      <c r="T46" s="88">
        <v>3.7198852141056604</v>
      </c>
      <c r="U46" s="88">
        <v>2.1011315924599532</v>
      </c>
      <c r="V46" s="88">
        <v>3.1280484654015566</v>
      </c>
      <c r="W46" s="88">
        <v>1.7899025309875278</v>
      </c>
      <c r="X46" s="88">
        <v>2.9968000441521236</v>
      </c>
      <c r="Y46" s="88">
        <v>1.7875427089343403</v>
      </c>
      <c r="Z46" s="88">
        <v>0.9935800384818797</v>
      </c>
      <c r="AA46" s="88">
        <v>1.6614448191087383</v>
      </c>
      <c r="AB46" s="88">
        <v>9.5150506496930187E-2</v>
      </c>
      <c r="AC46" s="88">
        <v>0.37999884657261063</v>
      </c>
      <c r="AD46" s="88">
        <v>1.1761564351006983</v>
      </c>
      <c r="AE46" s="88">
        <v>0.45561322668638604</v>
      </c>
      <c r="AF46" s="88">
        <v>0.92995917034058551</v>
      </c>
      <c r="AG46" s="88">
        <v>0.84869454073929773</v>
      </c>
      <c r="AH46" s="93">
        <v>1.1555901204312011</v>
      </c>
    </row>
    <row r="47" spans="1:34" x14ac:dyDescent="0.25">
      <c r="A47" s="87" t="s">
        <v>8</v>
      </c>
      <c r="B47" s="90">
        <v>5.1966070650826204</v>
      </c>
      <c r="C47" s="88">
        <v>0.98239058119405021</v>
      </c>
      <c r="D47" s="88">
        <v>5.4591836421279387</v>
      </c>
      <c r="E47" s="88">
        <v>0.60833964113923411</v>
      </c>
      <c r="F47" s="88">
        <v>2.2809595636504825</v>
      </c>
      <c r="G47" s="88">
        <v>1.9293786172129808</v>
      </c>
      <c r="H47" s="88">
        <v>1.0516105395618487</v>
      </c>
      <c r="I47" s="88">
        <v>1.201726608403791</v>
      </c>
      <c r="J47" s="88">
        <v>1.1415389027397624</v>
      </c>
      <c r="K47" s="88">
        <v>3.0246320101174855</v>
      </c>
      <c r="L47" s="88">
        <v>8.3793069684186623</v>
      </c>
      <c r="M47" s="88">
        <v>0.4639697647808273</v>
      </c>
      <c r="N47" s="88">
        <v>6.1437785215111136</v>
      </c>
      <c r="O47" s="88">
        <v>4.3449191848290951</v>
      </c>
      <c r="P47" s="88">
        <v>5.3934316111102696</v>
      </c>
      <c r="Q47" s="88">
        <v>5.793846238910163</v>
      </c>
      <c r="R47" s="88">
        <v>6.559763032876794</v>
      </c>
      <c r="S47" s="88">
        <v>3.4558556987790112</v>
      </c>
      <c r="T47" s="88">
        <v>3.1230319185631732</v>
      </c>
      <c r="U47" s="88">
        <v>2.1972622801229695</v>
      </c>
      <c r="V47" s="88">
        <v>2.1395731617487646</v>
      </c>
      <c r="W47" s="88">
        <v>1.0045146454471616</v>
      </c>
      <c r="X47" s="88">
        <v>4.6727598657783043</v>
      </c>
      <c r="Y47" s="88">
        <v>1.4878901710566685</v>
      </c>
      <c r="Z47" s="88">
        <v>2.3955850838930783</v>
      </c>
      <c r="AA47" s="88">
        <v>0.86236327209066377</v>
      </c>
      <c r="AB47" s="88">
        <v>9.105096235960175E-2</v>
      </c>
      <c r="AC47" s="88">
        <v>0.48011872053948457</v>
      </c>
      <c r="AD47" s="88">
        <v>0.87287819453724402</v>
      </c>
      <c r="AE47" s="88">
        <v>1.8665124119595469</v>
      </c>
      <c r="AF47" s="88">
        <v>1.0710031670427285</v>
      </c>
      <c r="AG47" s="88">
        <v>1.6448575950790132</v>
      </c>
      <c r="AH47" s="93">
        <v>2.1617598586920415</v>
      </c>
    </row>
    <row r="48" spans="1:34" x14ac:dyDescent="0.25">
      <c r="A48" s="87" t="s">
        <v>58</v>
      </c>
      <c r="B48" s="90">
        <v>0.47885080486350823</v>
      </c>
      <c r="C48" s="88">
        <v>0.55757093911201028</v>
      </c>
      <c r="D48" s="88">
        <v>0.39878878789674316</v>
      </c>
      <c r="E48" s="88">
        <v>0.12339444728922473</v>
      </c>
      <c r="F48" s="88">
        <v>0.38752327993857616</v>
      </c>
      <c r="G48" s="88">
        <v>0.12809959683143604</v>
      </c>
      <c r="H48" s="88">
        <v>0.7235087536847512</v>
      </c>
      <c r="I48" s="88">
        <v>2.1470702214811784E-2</v>
      </c>
      <c r="J48" s="88">
        <v>1.5870360575982876</v>
      </c>
      <c r="K48" s="88">
        <v>6.3352711037924711E-2</v>
      </c>
      <c r="L48" s="88">
        <v>0.4639697647808273</v>
      </c>
      <c r="M48" s="88">
        <v>8.078276972754681</v>
      </c>
      <c r="N48" s="88">
        <v>0.48184033184859931</v>
      </c>
      <c r="O48" s="88">
        <v>0.38785859971447362</v>
      </c>
      <c r="P48" s="88">
        <v>0.45951653738771392</v>
      </c>
      <c r="Q48" s="88">
        <v>0.4344871974649745</v>
      </c>
      <c r="R48" s="88">
        <v>0.63685097888294673</v>
      </c>
      <c r="S48" s="88">
        <v>0.63615027022777537</v>
      </c>
      <c r="T48" s="88">
        <v>0.20290525347498797</v>
      </c>
      <c r="U48" s="88">
        <v>2.6685405634340801E-2</v>
      </c>
      <c r="V48" s="88">
        <v>0.24208595134679423</v>
      </c>
      <c r="W48" s="88">
        <v>0.19953601725071987</v>
      </c>
      <c r="X48" s="88">
        <v>0.7136222468745127</v>
      </c>
      <c r="Y48" s="88">
        <v>0.49336974033030218</v>
      </c>
      <c r="Z48" s="88">
        <v>0.25425379292155192</v>
      </c>
      <c r="AA48" s="88">
        <v>0.28112963106896161</v>
      </c>
      <c r="AB48" s="88">
        <v>0.29211507953363536</v>
      </c>
      <c r="AC48" s="88">
        <v>0.71451634294761723</v>
      </c>
      <c r="AD48" s="88">
        <v>0.15322453491788723</v>
      </c>
      <c r="AE48" s="88">
        <v>1.1639588372196015</v>
      </c>
      <c r="AF48" s="88">
        <v>0.45589241644858414</v>
      </c>
      <c r="AG48" s="88">
        <v>0.19046837183476861</v>
      </c>
      <c r="AH48" s="93">
        <v>0.68770279778738341</v>
      </c>
    </row>
    <row r="49" spans="1:34" x14ac:dyDescent="0.25">
      <c r="A49" s="87" t="s">
        <v>9</v>
      </c>
      <c r="B49" s="90">
        <v>4.7323154309415392</v>
      </c>
      <c r="C49" s="88">
        <v>1.1467903704186415</v>
      </c>
      <c r="D49" s="88">
        <v>5.9990957267070559</v>
      </c>
      <c r="E49" s="88">
        <v>0.60533820189883614</v>
      </c>
      <c r="F49" s="88">
        <v>1.6660056408460724</v>
      </c>
      <c r="G49" s="88">
        <v>1.7282333535770955</v>
      </c>
      <c r="H49" s="88">
        <v>0.82840919255621892</v>
      </c>
      <c r="I49" s="88">
        <v>1.4879003205409806</v>
      </c>
      <c r="J49" s="88">
        <v>0.80248868616486335</v>
      </c>
      <c r="K49" s="88">
        <v>2.0835644269371425</v>
      </c>
      <c r="L49" s="88">
        <v>6.1437785215111136</v>
      </c>
      <c r="M49" s="88">
        <v>0.48184033184859931</v>
      </c>
      <c r="N49" s="88">
        <v>8.3793069684186623</v>
      </c>
      <c r="O49" s="88">
        <v>4.7763792555594726</v>
      </c>
      <c r="P49" s="88">
        <v>4.8711814323354634</v>
      </c>
      <c r="Q49" s="88">
        <v>4.7323154309415392</v>
      </c>
      <c r="R49" s="88">
        <v>5.5841223787362386</v>
      </c>
      <c r="S49" s="88">
        <v>2.5546995756224269</v>
      </c>
      <c r="T49" s="88">
        <v>2.4906557936533735</v>
      </c>
      <c r="U49" s="88">
        <v>1.9141812001916627</v>
      </c>
      <c r="V49" s="88">
        <v>1.83447226485032</v>
      </c>
      <c r="W49" s="88">
        <v>0.66287522090357431</v>
      </c>
      <c r="X49" s="88">
        <v>3.6768764319731382</v>
      </c>
      <c r="Y49" s="88">
        <v>1.0621059161927022</v>
      </c>
      <c r="Z49" s="88">
        <v>2.8140614426961568</v>
      </c>
      <c r="AA49" s="88">
        <v>0.72329661206759177</v>
      </c>
      <c r="AB49" s="88">
        <v>0.16372953897540907</v>
      </c>
      <c r="AC49" s="88">
        <v>0.33122933242104219</v>
      </c>
      <c r="AD49" s="88">
        <v>0.58846579895208995</v>
      </c>
      <c r="AE49" s="88">
        <v>2.3483673912390803</v>
      </c>
      <c r="AF49" s="88">
        <v>1.0901273551480932</v>
      </c>
      <c r="AG49" s="88">
        <v>1.8851799362707544</v>
      </c>
      <c r="AH49" s="93">
        <v>2.2929499855859192</v>
      </c>
    </row>
    <row r="50" spans="1:34" x14ac:dyDescent="0.25">
      <c r="A50" s="87" t="s">
        <v>10</v>
      </c>
      <c r="B50" s="90">
        <v>5.3201223507872912</v>
      </c>
      <c r="C50" s="88">
        <v>1.4718709911545236</v>
      </c>
      <c r="D50" s="88">
        <v>5.7035286267445766</v>
      </c>
      <c r="E50" s="88">
        <v>1.0012769016316274</v>
      </c>
      <c r="F50" s="88">
        <v>1.2851673647664101</v>
      </c>
      <c r="G50" s="88">
        <v>2.5249195419910433</v>
      </c>
      <c r="H50" s="88">
        <v>0.90268790359323703</v>
      </c>
      <c r="I50" s="88">
        <v>2.0802727918739574</v>
      </c>
      <c r="J50" s="88">
        <v>0.541975344838173</v>
      </c>
      <c r="K50" s="88">
        <v>1.8802698896178658</v>
      </c>
      <c r="L50" s="88">
        <v>4.3449191848290951</v>
      </c>
      <c r="M50" s="88">
        <v>0.38785859971447362</v>
      </c>
      <c r="N50" s="88">
        <v>4.7763792555594726</v>
      </c>
      <c r="O50" s="88">
        <v>8.3793069684186623</v>
      </c>
      <c r="P50" s="88">
        <v>5.1610341148472152</v>
      </c>
      <c r="Q50" s="88">
        <v>3.4554828960152029</v>
      </c>
      <c r="R50" s="88">
        <v>4.5802422490676546</v>
      </c>
      <c r="S50" s="88">
        <v>2.7472507485868118</v>
      </c>
      <c r="T50" s="88">
        <v>1.6102106952046604</v>
      </c>
      <c r="U50" s="88">
        <v>2.1843144721634387</v>
      </c>
      <c r="V50" s="88">
        <v>2.0456646578810287</v>
      </c>
      <c r="W50" s="88">
        <v>0.69241663079082494</v>
      </c>
      <c r="X50" s="88">
        <v>2.9007981902123574</v>
      </c>
      <c r="Y50" s="88">
        <v>0.85025378235399007</v>
      </c>
      <c r="Z50" s="88">
        <v>2.9311852528878712</v>
      </c>
      <c r="AA50" s="88">
        <v>0.56091387061916631</v>
      </c>
      <c r="AB50" s="88">
        <v>0.32720226627708321</v>
      </c>
      <c r="AC50" s="88">
        <v>0.29924743255810182</v>
      </c>
      <c r="AD50" s="88">
        <v>0.41253447861067283</v>
      </c>
      <c r="AE50" s="88">
        <v>2.0209821934039982</v>
      </c>
      <c r="AF50" s="88">
        <v>1.0771586290125155</v>
      </c>
      <c r="AG50" s="88">
        <v>2.6893006012878744</v>
      </c>
      <c r="AH50" s="93">
        <v>1.4389953275344969</v>
      </c>
    </row>
    <row r="51" spans="1:34" x14ac:dyDescent="0.25">
      <c r="A51" s="87" t="s">
        <v>11</v>
      </c>
      <c r="B51" s="90">
        <v>8.078276972754681</v>
      </c>
      <c r="C51" s="88">
        <v>1.2391604641415681</v>
      </c>
      <c r="D51" s="88">
        <v>5.3934316111102696</v>
      </c>
      <c r="E51" s="88">
        <v>0.9123121910277735</v>
      </c>
      <c r="F51" s="88">
        <v>1.7731178534115011</v>
      </c>
      <c r="G51" s="88">
        <v>1.9217953634037868</v>
      </c>
      <c r="H51" s="88">
        <v>0.89067938295793481</v>
      </c>
      <c r="I51" s="88">
        <v>1.2665170289868861</v>
      </c>
      <c r="J51" s="88">
        <v>0.86431738988937745</v>
      </c>
      <c r="K51" s="88">
        <v>2.5855556859559226</v>
      </c>
      <c r="L51" s="88">
        <v>5.3934316111102696</v>
      </c>
      <c r="M51" s="88">
        <v>0.45951653738771392</v>
      </c>
      <c r="N51" s="88">
        <v>4.8711814323354634</v>
      </c>
      <c r="O51" s="88">
        <v>5.1610341148472152</v>
      </c>
      <c r="P51" s="88">
        <v>8.3793069684186623</v>
      </c>
      <c r="Q51" s="88">
        <v>4.3449191848290951</v>
      </c>
      <c r="R51" s="88">
        <v>4.7768128996113806</v>
      </c>
      <c r="S51" s="88">
        <v>3.8137897169739929</v>
      </c>
      <c r="T51" s="88">
        <v>2.0006038965851376</v>
      </c>
      <c r="U51" s="88">
        <v>1.7696084263679992</v>
      </c>
      <c r="V51" s="88">
        <v>2.5516430954800629</v>
      </c>
      <c r="W51" s="88">
        <v>0.71185625705439948</v>
      </c>
      <c r="X51" s="88">
        <v>4.0367263910370355</v>
      </c>
      <c r="Y51" s="88">
        <v>1.4314495994611041</v>
      </c>
      <c r="Z51" s="88">
        <v>2.4098780087869636</v>
      </c>
      <c r="AA51" s="88">
        <v>0.76196670987596316</v>
      </c>
      <c r="AB51" s="88">
        <v>5.1455653682584167E-2</v>
      </c>
      <c r="AC51" s="88">
        <v>0.66748911405022415</v>
      </c>
      <c r="AD51" s="88">
        <v>0.7497804517756762</v>
      </c>
      <c r="AE51" s="88">
        <v>1.609971079558115</v>
      </c>
      <c r="AF51" s="88">
        <v>0.94684746334902514</v>
      </c>
      <c r="AG51" s="88">
        <v>2.1733564974916129</v>
      </c>
      <c r="AH51" s="93">
        <v>1.4389953275344969</v>
      </c>
    </row>
    <row r="52" spans="1:34" x14ac:dyDescent="0.25">
      <c r="A52" s="87" t="s">
        <v>12</v>
      </c>
      <c r="B52" s="90">
        <v>4.0762621841752971</v>
      </c>
      <c r="C52" s="88">
        <v>0.93775816676303603</v>
      </c>
      <c r="D52" s="88">
        <v>4.2210349637665789</v>
      </c>
      <c r="E52" s="88">
        <v>0.42145969822429985</v>
      </c>
      <c r="F52" s="88">
        <v>2.628809373209136</v>
      </c>
      <c r="G52" s="88">
        <v>2.1080168245851185</v>
      </c>
      <c r="H52" s="88">
        <v>1.0047695904974343</v>
      </c>
      <c r="I52" s="88">
        <v>1.2553027307740681</v>
      </c>
      <c r="J52" s="88">
        <v>1.1415389027397624</v>
      </c>
      <c r="K52" s="88">
        <v>3.1911465575795983</v>
      </c>
      <c r="L52" s="88">
        <v>5.793846238910163</v>
      </c>
      <c r="M52" s="88">
        <v>0.4344871974649745</v>
      </c>
      <c r="N52" s="88">
        <v>4.7323154309415392</v>
      </c>
      <c r="O52" s="88">
        <v>3.4554828960152029</v>
      </c>
      <c r="P52" s="88">
        <v>4.3449191848290951</v>
      </c>
      <c r="Q52" s="88">
        <v>8.3793069684186623</v>
      </c>
      <c r="R52" s="88">
        <v>4.7323154309415392</v>
      </c>
      <c r="S52" s="88">
        <v>3.4558556987790112</v>
      </c>
      <c r="T52" s="88">
        <v>3.4986534088495667</v>
      </c>
      <c r="U52" s="88">
        <v>1.9212423130241632</v>
      </c>
      <c r="V52" s="88">
        <v>2.1395731617487646</v>
      </c>
      <c r="W52" s="88">
        <v>1.2680068085724319</v>
      </c>
      <c r="X52" s="88">
        <v>4.171726453653231</v>
      </c>
      <c r="Y52" s="88">
        <v>1.5531532220456392</v>
      </c>
      <c r="Z52" s="88">
        <v>2.234681706967685</v>
      </c>
      <c r="AA52" s="88">
        <v>1.1628631010338646</v>
      </c>
      <c r="AB52" s="88">
        <v>0.12903409486536838</v>
      </c>
      <c r="AC52" s="88">
        <v>0.45033618473166087</v>
      </c>
      <c r="AD52" s="88">
        <v>0.9155187749467375</v>
      </c>
      <c r="AE52" s="88">
        <v>1.7120972885613817</v>
      </c>
      <c r="AF52" s="88">
        <v>0.84330558788793364</v>
      </c>
      <c r="AG52" s="88">
        <v>1.4454978752447416</v>
      </c>
      <c r="AH52" s="93">
        <v>2.3719347743322805</v>
      </c>
    </row>
    <row r="53" spans="1:34" x14ac:dyDescent="0.25">
      <c r="A53" s="87" t="s">
        <v>13</v>
      </c>
      <c r="B53" s="90">
        <v>4.8600041191832331</v>
      </c>
      <c r="C53" s="88">
        <v>0.76873350256661344</v>
      </c>
      <c r="D53" s="88">
        <v>5.1757301934406899</v>
      </c>
      <c r="E53" s="88">
        <v>0.78848423053567884</v>
      </c>
      <c r="F53" s="88">
        <v>2.1454750744420985</v>
      </c>
      <c r="G53" s="88">
        <v>1.9079052304667896</v>
      </c>
      <c r="H53" s="88">
        <v>1.4563112630742217</v>
      </c>
      <c r="I53" s="88">
        <v>1.3813584623349018</v>
      </c>
      <c r="J53" s="88">
        <v>1.1486200167197198</v>
      </c>
      <c r="K53" s="88">
        <v>2.6330916998424603</v>
      </c>
      <c r="L53" s="88">
        <v>6.559763032876794</v>
      </c>
      <c r="M53" s="88">
        <v>0.63685097888294673</v>
      </c>
      <c r="N53" s="88">
        <v>5.5841223787362386</v>
      </c>
      <c r="O53" s="88">
        <v>4.5802422490676546</v>
      </c>
      <c r="P53" s="88">
        <v>4.7768128996113806</v>
      </c>
      <c r="Q53" s="88">
        <v>4.7323154309415392</v>
      </c>
      <c r="R53" s="88">
        <v>8.078276972754681</v>
      </c>
      <c r="S53" s="88">
        <v>3.605696031413955</v>
      </c>
      <c r="T53" s="88">
        <v>2.8041653274893319</v>
      </c>
      <c r="U53" s="88">
        <v>2.3612292384183395</v>
      </c>
      <c r="V53" s="88">
        <v>1.6733399952357211</v>
      </c>
      <c r="W53" s="88">
        <v>1.0491595357692916</v>
      </c>
      <c r="X53" s="88">
        <v>4.4216039268698308</v>
      </c>
      <c r="Y53" s="88">
        <v>1.1917846119307374</v>
      </c>
      <c r="Z53" s="88">
        <v>2.6153850586546823</v>
      </c>
      <c r="AA53" s="88">
        <v>0.68159985068174711</v>
      </c>
      <c r="AB53" s="88">
        <v>0.22557867902179832</v>
      </c>
      <c r="AC53" s="88">
        <v>0.36345724816240937</v>
      </c>
      <c r="AD53" s="88">
        <v>0.65734738361171963</v>
      </c>
      <c r="AE53" s="88">
        <v>2.1454750744420985</v>
      </c>
      <c r="AF53" s="88">
        <v>1.3143580547309814</v>
      </c>
      <c r="AG53" s="88">
        <v>1.779007260848918</v>
      </c>
      <c r="AH53" s="93">
        <v>1.9583272947848369</v>
      </c>
    </row>
    <row r="54" spans="1:34" x14ac:dyDescent="0.25">
      <c r="A54" s="87" t="s">
        <v>14</v>
      </c>
      <c r="B54" s="90">
        <v>3.9205180867078187</v>
      </c>
      <c r="C54" s="88">
        <v>0.60900442911533148</v>
      </c>
      <c r="D54" s="88">
        <v>2.7449909512002466</v>
      </c>
      <c r="E54" s="88">
        <v>1.1413502437554564</v>
      </c>
      <c r="F54" s="88">
        <v>2.7004791396434555</v>
      </c>
      <c r="G54" s="88">
        <v>1.8155810384464424</v>
      </c>
      <c r="H54" s="88">
        <v>1.9603537303925598</v>
      </c>
      <c r="I54" s="88">
        <v>0.99643616054669559</v>
      </c>
      <c r="J54" s="88">
        <v>1.2477207651065512</v>
      </c>
      <c r="K54" s="88">
        <v>3.3083091714252393</v>
      </c>
      <c r="L54" s="88">
        <v>3.4558556987790112</v>
      </c>
      <c r="M54" s="88">
        <v>0.63615027022777537</v>
      </c>
      <c r="N54" s="88">
        <v>2.5546995756224269</v>
      </c>
      <c r="O54" s="88">
        <v>2.7472507485868118</v>
      </c>
      <c r="P54" s="88">
        <v>3.8137897169739929</v>
      </c>
      <c r="Q54" s="88">
        <v>3.4558556987790112</v>
      </c>
      <c r="R54" s="88">
        <v>3.605696031413955</v>
      </c>
      <c r="S54" s="88">
        <v>7.7772469770906998</v>
      </c>
      <c r="T54" s="88">
        <v>2.2685879989996218</v>
      </c>
      <c r="U54" s="88">
        <v>1.8730536562190079</v>
      </c>
      <c r="V54" s="88">
        <v>1.8855216816876803</v>
      </c>
      <c r="W54" s="88">
        <v>1.3497949507377895</v>
      </c>
      <c r="X54" s="88">
        <v>4.4080311196805573</v>
      </c>
      <c r="Y54" s="88">
        <v>1.5978845129436079</v>
      </c>
      <c r="Z54" s="88">
        <v>1.8043386362756639</v>
      </c>
      <c r="AA54" s="88">
        <v>1.1071312462567198</v>
      </c>
      <c r="AB54" s="88">
        <v>0.13107376260454878</v>
      </c>
      <c r="AC54" s="88">
        <v>0.62615256361234028</v>
      </c>
      <c r="AD54" s="88">
        <v>0.87501589619291109</v>
      </c>
      <c r="AE54" s="88">
        <v>1.1410607844720155</v>
      </c>
      <c r="AF54" s="88">
        <v>1.1547689335965248</v>
      </c>
      <c r="AG54" s="88">
        <v>1.7677548635173352</v>
      </c>
      <c r="AH54" s="93">
        <v>1.0133388295026577</v>
      </c>
    </row>
    <row r="55" spans="1:34" x14ac:dyDescent="0.25">
      <c r="A55" s="87" t="s">
        <v>15</v>
      </c>
      <c r="B55" s="90">
        <v>1.8935003945038327</v>
      </c>
      <c r="C55" s="88">
        <v>0.63303433389916919</v>
      </c>
      <c r="D55" s="88">
        <v>2.1379408172307501</v>
      </c>
      <c r="E55" s="88">
        <v>0.39188420899391907</v>
      </c>
      <c r="F55" s="88">
        <v>4.3136525749037</v>
      </c>
      <c r="G55" s="88">
        <v>1.5092183044095455</v>
      </c>
      <c r="H55" s="88">
        <v>1.3851232486936895</v>
      </c>
      <c r="I55" s="88">
        <v>0.75217319360414603</v>
      </c>
      <c r="J55" s="88">
        <v>1.1647361761634329</v>
      </c>
      <c r="K55" s="88">
        <v>3.7198852141056604</v>
      </c>
      <c r="L55" s="88">
        <v>3.1230319185631732</v>
      </c>
      <c r="M55" s="88">
        <v>0.20290525347498797</v>
      </c>
      <c r="N55" s="88">
        <v>2.4906557936533735</v>
      </c>
      <c r="O55" s="88">
        <v>1.6102106952046604</v>
      </c>
      <c r="P55" s="88">
        <v>2.0006038965851376</v>
      </c>
      <c r="Q55" s="88">
        <v>3.4986534088495667</v>
      </c>
      <c r="R55" s="88">
        <v>2.8041653274893319</v>
      </c>
      <c r="S55" s="88">
        <v>2.2685879989996218</v>
      </c>
      <c r="T55" s="88">
        <v>8.078276972754681</v>
      </c>
      <c r="U55" s="88">
        <v>2.0652036909428455</v>
      </c>
      <c r="V55" s="88">
        <v>1.6791843140314096</v>
      </c>
      <c r="W55" s="88">
        <v>1.6165024100626892</v>
      </c>
      <c r="X55" s="88">
        <v>3.0393390537160614</v>
      </c>
      <c r="Y55" s="88">
        <v>1.334801780497344</v>
      </c>
      <c r="Z55" s="88">
        <v>1.1229716468619793</v>
      </c>
      <c r="AA55" s="88">
        <v>1.8612214804953406</v>
      </c>
      <c r="AB55" s="88">
        <v>0.1984669421834134</v>
      </c>
      <c r="AC55" s="88">
        <v>0.11841421431754529</v>
      </c>
      <c r="AD55" s="88">
        <v>1.0400542548448564</v>
      </c>
      <c r="AE55" s="88">
        <v>0.98777040938464</v>
      </c>
      <c r="AF55" s="88">
        <v>1.3479689665876278</v>
      </c>
      <c r="AG55" s="88">
        <v>0.70238546428141146</v>
      </c>
      <c r="AH55" s="93">
        <v>2.2505046133716484</v>
      </c>
    </row>
    <row r="56" spans="1:34" x14ac:dyDescent="0.25">
      <c r="A56" s="87" t="s">
        <v>16</v>
      </c>
      <c r="B56" s="90">
        <v>1.8587595080431156</v>
      </c>
      <c r="C56" s="88">
        <v>1.3161487138605588</v>
      </c>
      <c r="D56" s="88">
        <v>1.8801006244062244</v>
      </c>
      <c r="E56" s="88">
        <v>0.76405773707528524</v>
      </c>
      <c r="F56" s="88">
        <v>1.3834600301190048</v>
      </c>
      <c r="G56" s="88">
        <v>3.3185185021512025</v>
      </c>
      <c r="H56" s="88">
        <v>1.2880315094156956</v>
      </c>
      <c r="I56" s="88">
        <v>2.076359891430803</v>
      </c>
      <c r="J56" s="88">
        <v>0.35277726651381852</v>
      </c>
      <c r="K56" s="88">
        <v>2.1011315924599532</v>
      </c>
      <c r="L56" s="88">
        <v>2.1972622801229695</v>
      </c>
      <c r="M56" s="88">
        <v>2.6685405634340801E-2</v>
      </c>
      <c r="N56" s="88">
        <v>1.9141812001916627</v>
      </c>
      <c r="O56" s="88">
        <v>2.1843144721634387</v>
      </c>
      <c r="P56" s="88">
        <v>1.7696084263679992</v>
      </c>
      <c r="Q56" s="88">
        <v>1.9212423130241632</v>
      </c>
      <c r="R56" s="88">
        <v>2.3612292384183395</v>
      </c>
      <c r="S56" s="88">
        <v>1.8730536562190079</v>
      </c>
      <c r="T56" s="88">
        <v>2.0652036909428455</v>
      </c>
      <c r="U56" s="88">
        <v>7.7772469770906998</v>
      </c>
      <c r="V56" s="88">
        <v>1.4562174161039614</v>
      </c>
      <c r="W56" s="88">
        <v>1.5473476581143606</v>
      </c>
      <c r="X56" s="88">
        <v>2.3110008571574459</v>
      </c>
      <c r="Y56" s="88">
        <v>0.64754526115955868</v>
      </c>
      <c r="Z56" s="88">
        <v>2.2225688764930758</v>
      </c>
      <c r="AA56" s="88">
        <v>1.3793662102263773</v>
      </c>
      <c r="AB56" s="88">
        <v>0.63142044641724582</v>
      </c>
      <c r="AC56" s="88">
        <v>0.14329089077150814</v>
      </c>
      <c r="AD56" s="88">
        <v>0.56697796377007004</v>
      </c>
      <c r="AE56" s="88">
        <v>1.1036600120566726</v>
      </c>
      <c r="AF56" s="88">
        <v>1.3002143274833744</v>
      </c>
      <c r="AG56" s="88">
        <v>2.0673862008776411</v>
      </c>
      <c r="AH56" s="93">
        <v>1.182942620656019</v>
      </c>
    </row>
    <row r="57" spans="1:34" x14ac:dyDescent="0.25">
      <c r="A57" s="87" t="s">
        <v>17</v>
      </c>
      <c r="B57" s="90">
        <v>2.4026635843579753</v>
      </c>
      <c r="C57" s="88">
        <v>2.1395731617487646</v>
      </c>
      <c r="D57" s="88">
        <v>2.0918510207871046</v>
      </c>
      <c r="E57" s="88">
        <v>0.89344863302376376</v>
      </c>
      <c r="F57" s="88">
        <v>1.7945416665718126</v>
      </c>
      <c r="G57" s="88">
        <v>2.2135025470332321</v>
      </c>
      <c r="H57" s="88">
        <v>0.38912555393203219</v>
      </c>
      <c r="I57" s="88">
        <v>0.91490565998706319</v>
      </c>
      <c r="J57" s="88">
        <v>0.21662604084670972</v>
      </c>
      <c r="K57" s="88">
        <v>3.1280484654015566</v>
      </c>
      <c r="L57" s="88">
        <v>2.1395731617487646</v>
      </c>
      <c r="M57" s="88">
        <v>0.24208595134679423</v>
      </c>
      <c r="N57" s="88">
        <v>1.83447226485032</v>
      </c>
      <c r="O57" s="88">
        <v>2.0456646578810287</v>
      </c>
      <c r="P57" s="88">
        <v>2.5516430954800629</v>
      </c>
      <c r="Q57" s="88">
        <v>2.1395731617487646</v>
      </c>
      <c r="R57" s="88">
        <v>1.6733399952357211</v>
      </c>
      <c r="S57" s="88">
        <v>1.8855216816876803</v>
      </c>
      <c r="T57" s="88">
        <v>1.6791843140314096</v>
      </c>
      <c r="U57" s="88">
        <v>1.4562174161039614</v>
      </c>
      <c r="V57" s="88">
        <v>7.3001257223710381</v>
      </c>
      <c r="W57" s="88">
        <v>0.72127800943870501</v>
      </c>
      <c r="X57" s="88">
        <v>1.7241623843484164</v>
      </c>
      <c r="Y57" s="88">
        <v>1.1637371845299938</v>
      </c>
      <c r="Z57" s="88">
        <v>0.9064375294993201</v>
      </c>
      <c r="AA57" s="88">
        <v>1.5310195456757627</v>
      </c>
      <c r="AB57" s="88">
        <v>9.0838182211543106E-2</v>
      </c>
      <c r="AC57" s="88">
        <v>0.30324111989970992</v>
      </c>
      <c r="AD57" s="88">
        <v>0.73188197941126865</v>
      </c>
      <c r="AE57" s="88">
        <v>0.24741935572409704</v>
      </c>
      <c r="AF57" s="88">
        <v>0.63521310213525306</v>
      </c>
      <c r="AG57" s="88">
        <v>1.2190824550833188</v>
      </c>
      <c r="AH57" s="93">
        <v>0.69996535779188962</v>
      </c>
    </row>
    <row r="58" spans="1:34" x14ac:dyDescent="0.25">
      <c r="A58" s="87" t="s">
        <v>18</v>
      </c>
      <c r="B58" s="90">
        <v>0.70434300479687872</v>
      </c>
      <c r="C58" s="88">
        <v>0.18439741805440929</v>
      </c>
      <c r="D58" s="88">
        <v>0.6481425526238016</v>
      </c>
      <c r="E58" s="88">
        <v>0.17336395762602649</v>
      </c>
      <c r="F58" s="88">
        <v>1.4523803668098392</v>
      </c>
      <c r="G58" s="88">
        <v>1.5953233948985048</v>
      </c>
      <c r="H58" s="88">
        <v>1.3285159293781832</v>
      </c>
      <c r="I58" s="88">
        <v>0.63005250782272615</v>
      </c>
      <c r="J58" s="88">
        <v>0.34365665665485845</v>
      </c>
      <c r="K58" s="88">
        <v>1.7899025309875278</v>
      </c>
      <c r="L58" s="88">
        <v>1.0045146454471616</v>
      </c>
      <c r="M58" s="88">
        <v>0.19953601725071987</v>
      </c>
      <c r="N58" s="88">
        <v>0.66287522090357431</v>
      </c>
      <c r="O58" s="88">
        <v>0.69241663079082494</v>
      </c>
      <c r="P58" s="88">
        <v>0.71185625705439948</v>
      </c>
      <c r="Q58" s="88">
        <v>1.2680068085724319</v>
      </c>
      <c r="R58" s="88">
        <v>1.0491595357692916</v>
      </c>
      <c r="S58" s="88">
        <v>1.3497949507377895</v>
      </c>
      <c r="T58" s="88">
        <v>1.6165024100626892</v>
      </c>
      <c r="U58" s="88">
        <v>1.5473476581143606</v>
      </c>
      <c r="V58" s="88">
        <v>0.72127800943870501</v>
      </c>
      <c r="W58" s="88">
        <v>5.8230044676513764</v>
      </c>
      <c r="X58" s="88">
        <v>0.9691238175268333</v>
      </c>
      <c r="Y58" s="88">
        <v>0.30898163858021754</v>
      </c>
      <c r="Z58" s="88">
        <v>0.81349833242786695</v>
      </c>
      <c r="AA58" s="88">
        <v>0.9680429235310658</v>
      </c>
      <c r="AB58" s="88">
        <v>0.78740664800362947</v>
      </c>
      <c r="AC58" s="88">
        <v>0.18439741805440929</v>
      </c>
      <c r="AD58" s="88">
        <v>0.23016178452027464</v>
      </c>
      <c r="AE58" s="88">
        <v>0.35561097283584481</v>
      </c>
      <c r="AF58" s="88">
        <v>0.29564785877455607</v>
      </c>
      <c r="AG58" s="88">
        <v>0.35239407668430639</v>
      </c>
      <c r="AH58" s="93">
        <v>0.59903632923814343</v>
      </c>
    </row>
    <row r="59" spans="1:34" x14ac:dyDescent="0.25">
      <c r="A59" s="87" t="s">
        <v>19</v>
      </c>
      <c r="B59" s="90">
        <v>4.1058889736472084</v>
      </c>
      <c r="C59" s="88">
        <v>0.79980195818591704</v>
      </c>
      <c r="D59" s="88">
        <v>3.2104325135861989</v>
      </c>
      <c r="E59" s="88">
        <v>0.6847363038496459</v>
      </c>
      <c r="F59" s="88">
        <v>2.5188371959269786</v>
      </c>
      <c r="G59" s="88">
        <v>1.598683813256158</v>
      </c>
      <c r="H59" s="88">
        <v>1.373309103993114</v>
      </c>
      <c r="I59" s="88">
        <v>0.98164165969171069</v>
      </c>
      <c r="J59" s="88">
        <v>1.4373183722249749</v>
      </c>
      <c r="K59" s="88">
        <v>2.9968000441521236</v>
      </c>
      <c r="L59" s="88">
        <v>4.6727598657783043</v>
      </c>
      <c r="M59" s="88">
        <v>0.7136222468745127</v>
      </c>
      <c r="N59" s="88">
        <v>3.6768764319731382</v>
      </c>
      <c r="O59" s="88">
        <v>2.9007981902123574</v>
      </c>
      <c r="P59" s="88">
        <v>4.0367263910370355</v>
      </c>
      <c r="Q59" s="88">
        <v>4.171726453653231</v>
      </c>
      <c r="R59" s="88">
        <v>4.4216039268698308</v>
      </c>
      <c r="S59" s="88">
        <v>4.4080311196805573</v>
      </c>
      <c r="T59" s="88">
        <v>3.0393390537160614</v>
      </c>
      <c r="U59" s="88">
        <v>2.3110008571574459</v>
      </c>
      <c r="V59" s="88">
        <v>1.7241623843484164</v>
      </c>
      <c r="W59" s="88">
        <v>0.9691238175268333</v>
      </c>
      <c r="X59" s="88">
        <v>7.3001257223710381</v>
      </c>
      <c r="Y59" s="88">
        <v>1.8772553066701467</v>
      </c>
      <c r="Z59" s="88">
        <v>2.2323892351903458</v>
      </c>
      <c r="AA59" s="88">
        <v>1.2352747995691375</v>
      </c>
      <c r="AB59" s="88">
        <v>1.6811465028459507E-2</v>
      </c>
      <c r="AC59" s="88">
        <v>0.58754335844175187</v>
      </c>
      <c r="AD59" s="88">
        <v>1.1651795553973663</v>
      </c>
      <c r="AE59" s="88">
        <v>1.7756023816548812</v>
      </c>
      <c r="AF59" s="88">
        <v>1.2551628486245254</v>
      </c>
      <c r="AG59" s="88">
        <v>1.8433832614056209</v>
      </c>
      <c r="AH59" s="93">
        <v>1.9812863621700083</v>
      </c>
    </row>
    <row r="60" spans="1:34" x14ac:dyDescent="0.25">
      <c r="A60" s="87" t="s">
        <v>20</v>
      </c>
      <c r="B60" s="90">
        <v>1.3814169372824234</v>
      </c>
      <c r="C60" s="88">
        <v>0.23924011228095055</v>
      </c>
      <c r="D60" s="88">
        <v>1.1985582099598595</v>
      </c>
      <c r="E60" s="88">
        <v>3.3474085331360863E-2</v>
      </c>
      <c r="F60" s="88">
        <v>1.4182628061397571</v>
      </c>
      <c r="G60" s="88">
        <v>0.57193870897563515</v>
      </c>
      <c r="H60" s="88">
        <v>0.20544829753466545</v>
      </c>
      <c r="I60" s="88">
        <v>2.5338521484195742E-2</v>
      </c>
      <c r="J60" s="88">
        <v>2.8476032982815598</v>
      </c>
      <c r="K60" s="88">
        <v>1.7875427089343403</v>
      </c>
      <c r="L60" s="88">
        <v>1.4878901710566685</v>
      </c>
      <c r="M60" s="88">
        <v>0.49336974033030218</v>
      </c>
      <c r="N60" s="88">
        <v>1.0621059161927022</v>
      </c>
      <c r="O60" s="88">
        <v>0.85025378235399007</v>
      </c>
      <c r="P60" s="88">
        <v>1.4314495994611041</v>
      </c>
      <c r="Q60" s="88">
        <v>1.5531532220456392</v>
      </c>
      <c r="R60" s="88">
        <v>1.1917846119307374</v>
      </c>
      <c r="S60" s="88">
        <v>1.5978845129436079</v>
      </c>
      <c r="T60" s="88">
        <v>1.334801780497344</v>
      </c>
      <c r="U60" s="88">
        <v>0.64754526115955868</v>
      </c>
      <c r="V60" s="88">
        <v>1.1637371845299938</v>
      </c>
      <c r="W60" s="88">
        <v>0.30898163858021754</v>
      </c>
      <c r="X60" s="88">
        <v>1.8772553066701467</v>
      </c>
      <c r="Y60" s="88">
        <v>8.3793069684186623</v>
      </c>
      <c r="Z60" s="88">
        <v>0.37061620035611914</v>
      </c>
      <c r="AA60" s="88">
        <v>0.6153782525223197</v>
      </c>
      <c r="AB60" s="88">
        <v>1.284977506470794</v>
      </c>
      <c r="AC60" s="88">
        <v>2.6312011549348484</v>
      </c>
      <c r="AD60" s="88">
        <v>4.6558512963834779</v>
      </c>
      <c r="AE60" s="88">
        <v>0.2449079777463245</v>
      </c>
      <c r="AF60" s="88">
        <v>0.14212324068390658</v>
      </c>
      <c r="AG60" s="88">
        <v>0.32255469553252286</v>
      </c>
      <c r="AH60" s="93">
        <v>0.78660076125665046</v>
      </c>
    </row>
    <row r="61" spans="1:34" x14ac:dyDescent="0.25">
      <c r="A61" s="87" t="s">
        <v>21</v>
      </c>
      <c r="B61" s="90">
        <v>2.572801395657633</v>
      </c>
      <c r="C61" s="88">
        <v>1.0519400226503706</v>
      </c>
      <c r="D61" s="88">
        <v>2.3704105555986703</v>
      </c>
      <c r="E61" s="88">
        <v>0.49420660697838792</v>
      </c>
      <c r="F61" s="88">
        <v>0.58144690571429591</v>
      </c>
      <c r="G61" s="88">
        <v>1.8916183637546129</v>
      </c>
      <c r="H61" s="88">
        <v>0.73310233782841139</v>
      </c>
      <c r="I61" s="88">
        <v>2.5449117000050454</v>
      </c>
      <c r="J61" s="88">
        <v>0.19234899517480733</v>
      </c>
      <c r="K61" s="88">
        <v>0.9935800384818797</v>
      </c>
      <c r="L61" s="88">
        <v>2.3955850838930783</v>
      </c>
      <c r="M61" s="88">
        <v>0.25425379292155192</v>
      </c>
      <c r="N61" s="88">
        <v>2.8140614426961568</v>
      </c>
      <c r="O61" s="88">
        <v>2.9311852528878712</v>
      </c>
      <c r="P61" s="88">
        <v>2.4098780087869636</v>
      </c>
      <c r="Q61" s="88">
        <v>2.234681706967685</v>
      </c>
      <c r="R61" s="88">
        <v>2.6153850586546823</v>
      </c>
      <c r="S61" s="88">
        <v>1.8043386362756639</v>
      </c>
      <c r="T61" s="88">
        <v>1.1229716468619793</v>
      </c>
      <c r="U61" s="88">
        <v>2.2225688764930758</v>
      </c>
      <c r="V61" s="88">
        <v>0.9064375294993201</v>
      </c>
      <c r="W61" s="88">
        <v>0.81349833242786695</v>
      </c>
      <c r="X61" s="88">
        <v>2.2323892351903458</v>
      </c>
      <c r="Y61" s="88">
        <v>0.37061620035611914</v>
      </c>
      <c r="Z61" s="88">
        <v>8.078276972754681</v>
      </c>
      <c r="AA61" s="88">
        <v>0.62559334974636116</v>
      </c>
      <c r="AB61" s="88">
        <v>0.53748380144231211</v>
      </c>
      <c r="AC61" s="88">
        <v>0</v>
      </c>
      <c r="AD61" s="88">
        <v>0.16359253399828841</v>
      </c>
      <c r="AE61" s="88">
        <v>2.4598543931468857</v>
      </c>
      <c r="AF61" s="88">
        <v>0.5802252528690478</v>
      </c>
      <c r="AG61" s="88">
        <v>3.2473163942304759</v>
      </c>
      <c r="AH61" s="93">
        <v>1.2461550099367773</v>
      </c>
    </row>
    <row r="62" spans="1:34" x14ac:dyDescent="0.25">
      <c r="A62" s="87" t="s">
        <v>22</v>
      </c>
      <c r="B62" s="90">
        <v>0.72355657131382434</v>
      </c>
      <c r="C62" s="88">
        <v>1.3999675059122583</v>
      </c>
      <c r="D62" s="88">
        <v>0.63328551005296807</v>
      </c>
      <c r="E62" s="88">
        <v>0.57378349219454083</v>
      </c>
      <c r="F62" s="88">
        <v>1.7558536075670688</v>
      </c>
      <c r="G62" s="88">
        <v>1.3698424745711886</v>
      </c>
      <c r="H62" s="88">
        <v>0.6960206475914763</v>
      </c>
      <c r="I62" s="88">
        <v>0.90457155192556327</v>
      </c>
      <c r="J62" s="88">
        <v>7.5961003725513274E-2</v>
      </c>
      <c r="K62" s="88">
        <v>1.6614448191087383</v>
      </c>
      <c r="L62" s="88">
        <v>0.86236327209066377</v>
      </c>
      <c r="M62" s="88">
        <v>0.28112963106896161</v>
      </c>
      <c r="N62" s="88">
        <v>0.72329661206759177</v>
      </c>
      <c r="O62" s="88">
        <v>0.56091387061916631</v>
      </c>
      <c r="P62" s="88">
        <v>0.76196670987596316</v>
      </c>
      <c r="Q62" s="88">
        <v>1.1628631010338646</v>
      </c>
      <c r="R62" s="88">
        <v>0.68159985068174711</v>
      </c>
      <c r="S62" s="88">
        <v>1.1071312462567198</v>
      </c>
      <c r="T62" s="88">
        <v>1.8612214804953406</v>
      </c>
      <c r="U62" s="88">
        <v>1.3793662102263773</v>
      </c>
      <c r="V62" s="88">
        <v>1.5310195456757627</v>
      </c>
      <c r="W62" s="88">
        <v>0.9680429235310658</v>
      </c>
      <c r="X62" s="88">
        <v>1.2352747995691375</v>
      </c>
      <c r="Y62" s="88">
        <v>0.6153782525223197</v>
      </c>
      <c r="Z62" s="88">
        <v>0.62559334974636116</v>
      </c>
      <c r="AA62" s="88">
        <v>8.078276972754681</v>
      </c>
      <c r="AB62" s="88">
        <v>0.36019780129069651</v>
      </c>
      <c r="AC62" s="88">
        <v>0.18454700465705551</v>
      </c>
      <c r="AD62" s="88">
        <v>0.66003403331577148</v>
      </c>
      <c r="AE62" s="88">
        <v>0.21632413829416919</v>
      </c>
      <c r="AF62" s="88">
        <v>0.98427204366134058</v>
      </c>
      <c r="AG62" s="88">
        <v>0.94792785945907121</v>
      </c>
      <c r="AH62" s="93">
        <v>0.71588634290185371</v>
      </c>
    </row>
    <row r="63" spans="1:34" x14ac:dyDescent="0.25">
      <c r="A63" s="87" t="s">
        <v>23</v>
      </c>
      <c r="B63" s="90">
        <v>6.3974963452864145E-2</v>
      </c>
      <c r="C63" s="88">
        <v>0.30164994470669021</v>
      </c>
      <c r="D63" s="88">
        <v>0.15375699915191962</v>
      </c>
      <c r="E63" s="88">
        <v>0.96718780811048899</v>
      </c>
      <c r="F63" s="88">
        <v>0.17435941232110463</v>
      </c>
      <c r="G63" s="88">
        <v>0.83749416680548783</v>
      </c>
      <c r="H63" s="88">
        <v>1.0499490419192949</v>
      </c>
      <c r="I63" s="88">
        <v>1.778005047897192</v>
      </c>
      <c r="J63" s="88">
        <v>0.95631984717549079</v>
      </c>
      <c r="K63" s="88">
        <v>9.5150506496930187E-2</v>
      </c>
      <c r="L63" s="88">
        <v>9.105096235960175E-2</v>
      </c>
      <c r="M63" s="88">
        <v>0.29211507953363536</v>
      </c>
      <c r="N63" s="88">
        <v>0.16372953897540907</v>
      </c>
      <c r="O63" s="88">
        <v>0.32720226627708321</v>
      </c>
      <c r="P63" s="88">
        <v>5.1455653682584167E-2</v>
      </c>
      <c r="Q63" s="88">
        <v>0.12903409486536838</v>
      </c>
      <c r="R63" s="88">
        <v>0.22557867902179832</v>
      </c>
      <c r="S63" s="88">
        <v>0.13107376260454878</v>
      </c>
      <c r="T63" s="88">
        <v>0.1984669421834134</v>
      </c>
      <c r="U63" s="88">
        <v>0.63142044641724582</v>
      </c>
      <c r="V63" s="88">
        <v>9.0838182211543106E-2</v>
      </c>
      <c r="W63" s="88">
        <v>0.78740664800362947</v>
      </c>
      <c r="X63" s="88">
        <v>1.6811465028459507E-2</v>
      </c>
      <c r="Y63" s="88">
        <v>1.284977506470794</v>
      </c>
      <c r="Z63" s="88">
        <v>0.53748380144231211</v>
      </c>
      <c r="AA63" s="88">
        <v>0.36019780129069651</v>
      </c>
      <c r="AB63" s="88">
        <v>7.6011557180350193</v>
      </c>
      <c r="AC63" s="88">
        <v>2.6200260069143106</v>
      </c>
      <c r="AD63" s="88">
        <v>1.3837507436334773</v>
      </c>
      <c r="AE63" s="88">
        <v>0.27254206644175327</v>
      </c>
      <c r="AF63" s="88">
        <v>0.78476539109688226</v>
      </c>
      <c r="AG63" s="88">
        <v>0.55857370894446146</v>
      </c>
      <c r="AH63" s="93">
        <v>6.9089736289369144E-3</v>
      </c>
    </row>
    <row r="64" spans="1:34" x14ac:dyDescent="0.25">
      <c r="A64" s="87" t="s">
        <v>24</v>
      </c>
      <c r="B64" s="90">
        <v>0.64283923971934265</v>
      </c>
      <c r="C64" s="88">
        <v>0.12536571292451615</v>
      </c>
      <c r="D64" s="88">
        <v>0.48011872053948457</v>
      </c>
      <c r="E64" s="88">
        <v>0.20818109557076198</v>
      </c>
      <c r="F64" s="88">
        <v>0.23926469977679674</v>
      </c>
      <c r="G64" s="88">
        <v>8.7736071498158569E-2</v>
      </c>
      <c r="H64" s="88">
        <v>0.17567266002723664</v>
      </c>
      <c r="I64" s="88">
        <v>0.59182181845638726</v>
      </c>
      <c r="J64" s="88">
        <v>1.9835962593835272</v>
      </c>
      <c r="K64" s="88">
        <v>0.37999884657261063</v>
      </c>
      <c r="L64" s="88">
        <v>0.48011872053948457</v>
      </c>
      <c r="M64" s="88">
        <v>0.71451634294761723</v>
      </c>
      <c r="N64" s="88">
        <v>0.33122933242104219</v>
      </c>
      <c r="O64" s="88">
        <v>0.29924743255810182</v>
      </c>
      <c r="P64" s="88">
        <v>0.66748911405022415</v>
      </c>
      <c r="Q64" s="88">
        <v>0.45033618473166087</v>
      </c>
      <c r="R64" s="88">
        <v>0.36345724816240937</v>
      </c>
      <c r="S64" s="88">
        <v>0.62615256361234028</v>
      </c>
      <c r="T64" s="88">
        <v>0.11841421431754529</v>
      </c>
      <c r="U64" s="88">
        <v>0.14329089077150814</v>
      </c>
      <c r="V64" s="88">
        <v>0.30324111989970992</v>
      </c>
      <c r="W64" s="88">
        <v>0.18439741805440929</v>
      </c>
      <c r="X64" s="88">
        <v>0.58754335844175187</v>
      </c>
      <c r="Y64" s="88">
        <v>2.6312011549348484</v>
      </c>
      <c r="Z64" s="88">
        <v>0</v>
      </c>
      <c r="AA64" s="88">
        <v>0.18454700465705551</v>
      </c>
      <c r="AB64" s="88">
        <v>2.6200260069143106</v>
      </c>
      <c r="AC64" s="88">
        <v>8.3793069684186623</v>
      </c>
      <c r="AD64" s="88">
        <v>2.0163352455771508</v>
      </c>
      <c r="AE64" s="88">
        <v>3.347938148729563E-2</v>
      </c>
      <c r="AF64" s="88">
        <v>0.29985966822319526</v>
      </c>
      <c r="AG64" s="88">
        <v>1.7938719313901116E-3</v>
      </c>
      <c r="AH64" s="93">
        <v>9.1109091923934279E-2</v>
      </c>
    </row>
    <row r="65" spans="1:34" x14ac:dyDescent="0.25">
      <c r="A65" s="87" t="s">
        <v>25</v>
      </c>
      <c r="B65" s="90">
        <v>0.71496634923924518</v>
      </c>
      <c r="C65" s="88">
        <v>0.21903921659417561</v>
      </c>
      <c r="D65" s="88">
        <v>0.71496634923924518</v>
      </c>
      <c r="E65" s="88">
        <v>0.18648997617235538</v>
      </c>
      <c r="F65" s="88">
        <v>0.92411569484655576</v>
      </c>
      <c r="G65" s="88">
        <v>0.37999884657261063</v>
      </c>
      <c r="H65" s="88">
        <v>3.5752495867730057E-2</v>
      </c>
      <c r="I65" s="88">
        <v>0.12536571292451615</v>
      </c>
      <c r="J65" s="88">
        <v>2.1690119969291795</v>
      </c>
      <c r="K65" s="88">
        <v>1.1761564351006983</v>
      </c>
      <c r="L65" s="88">
        <v>0.87287819453724402</v>
      </c>
      <c r="M65" s="88">
        <v>0.15322453491788723</v>
      </c>
      <c r="N65" s="88">
        <v>0.58846579895208995</v>
      </c>
      <c r="O65" s="88">
        <v>0.41253447861067283</v>
      </c>
      <c r="P65" s="88">
        <v>0.7497804517756762</v>
      </c>
      <c r="Q65" s="88">
        <v>0.9155187749467375</v>
      </c>
      <c r="R65" s="88">
        <v>0.65734738361171963</v>
      </c>
      <c r="S65" s="88">
        <v>0.87501589619291109</v>
      </c>
      <c r="T65" s="88">
        <v>1.0400542548448564</v>
      </c>
      <c r="U65" s="88">
        <v>0.56697796377007004</v>
      </c>
      <c r="V65" s="88">
        <v>0.73188197941126865</v>
      </c>
      <c r="W65" s="88">
        <v>0.23016178452027464</v>
      </c>
      <c r="X65" s="88">
        <v>1.1651795553973663</v>
      </c>
      <c r="Y65" s="88">
        <v>4.6558512963834779</v>
      </c>
      <c r="Z65" s="88">
        <v>0.16359253399828841</v>
      </c>
      <c r="AA65" s="88">
        <v>0.66003403331577148</v>
      </c>
      <c r="AB65" s="88">
        <v>1.3837507436334773</v>
      </c>
      <c r="AC65" s="88">
        <v>2.0163352455771508</v>
      </c>
      <c r="AD65" s="88">
        <v>8.3793069684186623</v>
      </c>
      <c r="AE65" s="88">
        <v>6.3468206847062045E-2</v>
      </c>
      <c r="AF65" s="88">
        <v>7.3429741748216343E-2</v>
      </c>
      <c r="AG65" s="88">
        <v>0.15375058140296444</v>
      </c>
      <c r="AH65" s="93">
        <v>0.5078413588988161</v>
      </c>
    </row>
    <row r="66" spans="1:34" x14ac:dyDescent="0.25">
      <c r="A66" s="87" t="s">
        <v>26</v>
      </c>
      <c r="B66" s="90">
        <v>1.6558421015881895</v>
      </c>
      <c r="C66" s="88">
        <v>0.53944802771097322</v>
      </c>
      <c r="D66" s="88">
        <v>1.8665124119595469</v>
      </c>
      <c r="E66" s="88">
        <v>0.26257375535721744</v>
      </c>
      <c r="F66" s="88">
        <v>0.54227098458798628</v>
      </c>
      <c r="G66" s="88">
        <v>0.79914334758569361</v>
      </c>
      <c r="H66" s="88">
        <v>0.72209452993326007</v>
      </c>
      <c r="I66" s="88">
        <v>1.3816384279763037</v>
      </c>
      <c r="J66" s="88">
        <v>0.53806493605476247</v>
      </c>
      <c r="K66" s="88">
        <v>0.45561322668638604</v>
      </c>
      <c r="L66" s="88">
        <v>1.8665124119595469</v>
      </c>
      <c r="M66" s="88">
        <v>1.1639588372196015</v>
      </c>
      <c r="N66" s="88">
        <v>2.3483673912390803</v>
      </c>
      <c r="O66" s="88">
        <v>2.0209821934039982</v>
      </c>
      <c r="P66" s="88">
        <v>1.609971079558115</v>
      </c>
      <c r="Q66" s="88">
        <v>1.7120972885613817</v>
      </c>
      <c r="R66" s="88">
        <v>2.1454750744420985</v>
      </c>
      <c r="S66" s="88">
        <v>1.1410607844720155</v>
      </c>
      <c r="T66" s="88">
        <v>0.98777040938464</v>
      </c>
      <c r="U66" s="88">
        <v>1.1036600120566726</v>
      </c>
      <c r="V66" s="88">
        <v>0.24741935572409704</v>
      </c>
      <c r="W66" s="88">
        <v>0.35561097283584481</v>
      </c>
      <c r="X66" s="88">
        <v>1.7756023816548812</v>
      </c>
      <c r="Y66" s="88">
        <v>0.2449079777463245</v>
      </c>
      <c r="Z66" s="88">
        <v>2.4598543931468857</v>
      </c>
      <c r="AA66" s="88">
        <v>0.21632413829416919</v>
      </c>
      <c r="AB66" s="88">
        <v>0.27254206644175327</v>
      </c>
      <c r="AC66" s="88">
        <v>3.347938148729563E-2</v>
      </c>
      <c r="AD66" s="88">
        <v>6.3468206847062045E-2</v>
      </c>
      <c r="AE66" s="88">
        <v>8.3793069684186623</v>
      </c>
      <c r="AF66" s="88">
        <v>0.91902870001923731</v>
      </c>
      <c r="AG66" s="88">
        <v>1.6025171915827392</v>
      </c>
      <c r="AH66" s="93">
        <v>2.4616418442801811</v>
      </c>
    </row>
    <row r="67" spans="1:34" x14ac:dyDescent="0.25">
      <c r="A67" s="87" t="s">
        <v>29</v>
      </c>
      <c r="B67" s="90">
        <v>0.96427162098443797</v>
      </c>
      <c r="C67" s="88">
        <v>0.63120630543201306</v>
      </c>
      <c r="D67" s="88">
        <v>1.1090057250577645</v>
      </c>
      <c r="E67" s="88">
        <v>2.5086315676420474</v>
      </c>
      <c r="F67" s="88">
        <v>1.5257956529648617</v>
      </c>
      <c r="G67" s="88">
        <v>0.72318391741922872</v>
      </c>
      <c r="H67" s="88">
        <v>2.3608861056332406</v>
      </c>
      <c r="I67" s="88">
        <v>1.0110382368472906</v>
      </c>
      <c r="J67" s="88">
        <v>0.27199679687944361</v>
      </c>
      <c r="K67" s="88">
        <v>0.92995917034058551</v>
      </c>
      <c r="L67" s="88">
        <v>1.0710031670427285</v>
      </c>
      <c r="M67" s="88">
        <v>0.45589241644858414</v>
      </c>
      <c r="N67" s="88">
        <v>1.0901273551480932</v>
      </c>
      <c r="O67" s="88">
        <v>1.0771586290125155</v>
      </c>
      <c r="P67" s="88">
        <v>0.94684746334902514</v>
      </c>
      <c r="Q67" s="88">
        <v>0.84330558788793364</v>
      </c>
      <c r="R67" s="88">
        <v>1.3143580547309814</v>
      </c>
      <c r="S67" s="88">
        <v>1.1547689335965248</v>
      </c>
      <c r="T67" s="88">
        <v>1.3479689665876278</v>
      </c>
      <c r="U67" s="88">
        <v>1.3002143274833744</v>
      </c>
      <c r="V67" s="88">
        <v>0.63521310213525306</v>
      </c>
      <c r="W67" s="88">
        <v>0.29564785877455607</v>
      </c>
      <c r="X67" s="88">
        <v>1.2551628486245254</v>
      </c>
      <c r="Y67" s="88">
        <v>0.14212324068390658</v>
      </c>
      <c r="Z67" s="88">
        <v>0.5802252528690478</v>
      </c>
      <c r="AA67" s="88">
        <v>0.98427204366134058</v>
      </c>
      <c r="AB67" s="88">
        <v>0.78476539109688226</v>
      </c>
      <c r="AC67" s="88">
        <v>0.29985966822319526</v>
      </c>
      <c r="AD67" s="88">
        <v>7.3429741748216343E-2</v>
      </c>
      <c r="AE67" s="88">
        <v>0.91902870001923731</v>
      </c>
      <c r="AF67" s="88">
        <v>6.6980657310430747</v>
      </c>
      <c r="AG67" s="88">
        <v>1.1422182714144293</v>
      </c>
      <c r="AH67" s="93">
        <v>0.65846167435998504</v>
      </c>
    </row>
    <row r="68" spans="1:34" x14ac:dyDescent="0.25">
      <c r="A68" s="87" t="s">
        <v>27</v>
      </c>
      <c r="B68" s="90">
        <v>2.346786519115295</v>
      </c>
      <c r="C68" s="88">
        <v>1.9806407320396884</v>
      </c>
      <c r="D68" s="88">
        <v>1.9571605124565352</v>
      </c>
      <c r="E68" s="88">
        <v>1.4624028504026898</v>
      </c>
      <c r="F68" s="88">
        <v>0.52111661104661411</v>
      </c>
      <c r="G68" s="88">
        <v>2.0460661084193892</v>
      </c>
      <c r="H68" s="88">
        <v>0.78779680344507019</v>
      </c>
      <c r="I68" s="88">
        <v>3.0070505822481737</v>
      </c>
      <c r="J68" s="88">
        <v>8.7022998965046745E-3</v>
      </c>
      <c r="K68" s="88">
        <v>0.84869454073929773</v>
      </c>
      <c r="L68" s="88">
        <v>1.6448575950790132</v>
      </c>
      <c r="M68" s="88">
        <v>0.19046837183476861</v>
      </c>
      <c r="N68" s="88">
        <v>1.8851799362707544</v>
      </c>
      <c r="O68" s="88">
        <v>2.6893006012878744</v>
      </c>
      <c r="P68" s="88">
        <v>2.1733564974916129</v>
      </c>
      <c r="Q68" s="88">
        <v>1.4454978752447416</v>
      </c>
      <c r="R68" s="88">
        <v>1.779007260848918</v>
      </c>
      <c r="S68" s="88">
        <v>1.7677548635173352</v>
      </c>
      <c r="T68" s="88">
        <v>0.70238546428141146</v>
      </c>
      <c r="U68" s="88">
        <v>2.0673862008776411</v>
      </c>
      <c r="V68" s="88">
        <v>1.2190824550833188</v>
      </c>
      <c r="W68" s="88">
        <v>0.35239407668430639</v>
      </c>
      <c r="X68" s="88">
        <v>1.8433832614056209</v>
      </c>
      <c r="Y68" s="88">
        <v>0.32255469553252286</v>
      </c>
      <c r="Z68" s="88">
        <v>3.2473163942304759</v>
      </c>
      <c r="AA68" s="88">
        <v>0.94792785945907121</v>
      </c>
      <c r="AB68" s="88">
        <v>0.55857370894446146</v>
      </c>
      <c r="AC68" s="88">
        <v>1.7938719313901116E-3</v>
      </c>
      <c r="AD68" s="88">
        <v>0.15375058140296444</v>
      </c>
      <c r="AE68" s="88">
        <v>1.6025171915827392</v>
      </c>
      <c r="AF68" s="88">
        <v>1.1422182714144293</v>
      </c>
      <c r="AG68" s="88">
        <v>7.6011557180350193</v>
      </c>
      <c r="AH68" s="93">
        <v>0.62515441518899462</v>
      </c>
    </row>
    <row r="69" spans="1:34" ht="15.75" thickBot="1" x14ac:dyDescent="0.3">
      <c r="A69" s="92" t="s">
        <v>28</v>
      </c>
      <c r="B69" s="94">
        <v>1.3635034198411096</v>
      </c>
      <c r="C69" s="95">
        <v>0.62369478032105274</v>
      </c>
      <c r="D69" s="95">
        <v>1.6401943175089049</v>
      </c>
      <c r="E69" s="95">
        <v>8.1957868832754244E-2</v>
      </c>
      <c r="F69" s="95">
        <v>1.3793587394065174</v>
      </c>
      <c r="G69" s="95">
        <v>0.95062284774023709</v>
      </c>
      <c r="H69" s="95">
        <v>0.41770251264203123</v>
      </c>
      <c r="I69" s="95">
        <v>0.76196486504831729</v>
      </c>
      <c r="J69" s="95">
        <v>0.93918675245319871</v>
      </c>
      <c r="K69" s="95">
        <v>1.1555901204312011</v>
      </c>
      <c r="L69" s="95">
        <v>2.1617598586920415</v>
      </c>
      <c r="M69" s="95">
        <v>0.68770279778738341</v>
      </c>
      <c r="N69" s="95">
        <v>2.2929499855859192</v>
      </c>
      <c r="O69" s="95">
        <v>1.4389953275344969</v>
      </c>
      <c r="P69" s="95">
        <v>1.4389953275344969</v>
      </c>
      <c r="Q69" s="95">
        <v>2.3719347743322805</v>
      </c>
      <c r="R69" s="95">
        <v>1.9583272947848369</v>
      </c>
      <c r="S69" s="95">
        <v>1.0133388295026577</v>
      </c>
      <c r="T69" s="95">
        <v>2.2505046133716484</v>
      </c>
      <c r="U69" s="95">
        <v>1.182942620656019</v>
      </c>
      <c r="V69" s="95">
        <v>0.69996535779188962</v>
      </c>
      <c r="W69" s="95">
        <v>0.59903632923814343</v>
      </c>
      <c r="X69" s="95">
        <v>1.9812863621700083</v>
      </c>
      <c r="Y69" s="95">
        <v>0.78660076125665046</v>
      </c>
      <c r="Z69" s="95">
        <v>1.2461550099367773</v>
      </c>
      <c r="AA69" s="95">
        <v>0.71588634290185371</v>
      </c>
      <c r="AB69" s="95">
        <v>6.9089736289369144E-3</v>
      </c>
      <c r="AC69" s="95">
        <v>9.1109091923934279E-2</v>
      </c>
      <c r="AD69" s="95">
        <v>0.5078413588988161</v>
      </c>
      <c r="AE69" s="95">
        <v>2.4616418442801811</v>
      </c>
      <c r="AF69" s="95">
        <v>0.65846167435998504</v>
      </c>
      <c r="AG69" s="95">
        <v>0.62515441518899462</v>
      </c>
      <c r="AH69" s="96">
        <v>6.9990957267070559</v>
      </c>
    </row>
  </sheetData>
  <autoFilter ref="A1:AH1" xr:uid="{6D5CBD41-D0DB-444D-95C3-A1B51A553B7F}"/>
  <mergeCells count="2">
    <mergeCell ref="B2:AH2"/>
    <mergeCell ref="B36:AH36"/>
  </mergeCells>
  <conditionalFormatting sqref="B3:AH3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:AH69">
    <cfRule type="colorScale" priority="1">
      <colorScale>
        <cfvo type="num" val="1.2999989999999999"/>
        <cfvo type="max"/>
        <color rgb="FFFCFCFF"/>
        <color rgb="FFF8696B"/>
      </colorScale>
    </cfRule>
    <cfRule type="cellIs" dxfId="0" priority="3" operator="greaterThan">
      <formula>1.29999999999</formula>
    </cfRule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B32D7-C224-4977-8993-B7F80D00E411}">
  <dimension ref="A1:J37"/>
  <sheetViews>
    <sheetView zoomScaleNormal="100" workbookViewId="0">
      <selection activeCell="J23" sqref="J23"/>
    </sheetView>
  </sheetViews>
  <sheetFormatPr defaultRowHeight="15" x14ac:dyDescent="0.25"/>
  <cols>
    <col min="1" max="1" width="11.85546875" customWidth="1"/>
    <col min="2" max="2" width="30.7109375" customWidth="1"/>
    <col min="5" max="5" width="16.85546875" customWidth="1"/>
    <col min="7" max="7" width="20.28515625" customWidth="1"/>
  </cols>
  <sheetData>
    <row r="1" spans="1:10" ht="52.5" customHeight="1" thickBot="1" x14ac:dyDescent="0.3">
      <c r="A1" s="116" t="s">
        <v>69</v>
      </c>
      <c r="B1" s="114" t="s">
        <v>74</v>
      </c>
      <c r="C1" s="114" t="s">
        <v>60</v>
      </c>
      <c r="D1" s="114" t="s">
        <v>71</v>
      </c>
      <c r="E1" s="114" t="s">
        <v>61</v>
      </c>
      <c r="F1" s="114" t="s">
        <v>70</v>
      </c>
      <c r="G1" s="115" t="s">
        <v>72</v>
      </c>
      <c r="H1" s="101"/>
      <c r="I1" s="101"/>
      <c r="J1" s="101"/>
    </row>
    <row r="2" spans="1:10" x14ac:dyDescent="0.25">
      <c r="A2" s="110">
        <v>1</v>
      </c>
      <c r="B2" s="111" t="s">
        <v>0</v>
      </c>
      <c r="C2" s="119">
        <v>0.55079999999999996</v>
      </c>
      <c r="D2" s="112" t="s">
        <v>76</v>
      </c>
      <c r="E2" s="112" t="s">
        <v>62</v>
      </c>
      <c r="F2" s="112" t="s">
        <v>63</v>
      </c>
      <c r="G2" s="113">
        <v>12</v>
      </c>
      <c r="H2" s="101"/>
      <c r="I2" s="101"/>
      <c r="J2" s="101"/>
    </row>
    <row r="3" spans="1:10" x14ac:dyDescent="0.25">
      <c r="A3" s="104">
        <v>2</v>
      </c>
      <c r="B3" s="102" t="s">
        <v>1</v>
      </c>
      <c r="C3" s="117">
        <v>0.87749999999999995</v>
      </c>
      <c r="D3" s="117">
        <v>8.14E-2</v>
      </c>
      <c r="E3" s="103" t="s">
        <v>67</v>
      </c>
      <c r="F3" s="103" t="s">
        <v>68</v>
      </c>
      <c r="G3" s="105">
        <v>12</v>
      </c>
      <c r="H3" s="101"/>
      <c r="I3" s="101"/>
      <c r="J3" s="101"/>
    </row>
    <row r="4" spans="1:10" x14ac:dyDescent="0.25">
      <c r="A4" s="104">
        <v>3</v>
      </c>
      <c r="B4" s="102" t="s">
        <v>2</v>
      </c>
      <c r="C4" s="117">
        <v>0.81869999999999998</v>
      </c>
      <c r="D4" s="117">
        <v>1.54E-2</v>
      </c>
      <c r="E4" s="103" t="s">
        <v>62</v>
      </c>
      <c r="F4" s="103" t="s">
        <v>64</v>
      </c>
      <c r="G4" s="105">
        <v>12</v>
      </c>
      <c r="H4" s="101"/>
      <c r="I4" s="101"/>
      <c r="J4" s="101"/>
    </row>
    <row r="5" spans="1:10" x14ac:dyDescent="0.25">
      <c r="A5" s="104">
        <v>4</v>
      </c>
      <c r="B5" s="102" t="s">
        <v>3</v>
      </c>
      <c r="C5" s="117">
        <v>0.61990000000000001</v>
      </c>
      <c r="D5" s="117">
        <v>2.0000000000000001E-4</v>
      </c>
      <c r="E5" s="103" t="s">
        <v>62</v>
      </c>
      <c r="F5" s="103" t="s">
        <v>65</v>
      </c>
      <c r="G5" s="105">
        <v>12</v>
      </c>
      <c r="H5" s="101"/>
      <c r="I5" s="101"/>
      <c r="J5" s="101"/>
    </row>
    <row r="6" spans="1:10" x14ac:dyDescent="0.25">
      <c r="A6" s="104">
        <v>5</v>
      </c>
      <c r="B6" s="102" t="s">
        <v>56</v>
      </c>
      <c r="C6" s="117">
        <v>0.82320000000000004</v>
      </c>
      <c r="D6" s="117">
        <v>1.7399999999999999E-2</v>
      </c>
      <c r="E6" s="103" t="s">
        <v>62</v>
      </c>
      <c r="F6" s="103" t="s">
        <v>64</v>
      </c>
      <c r="G6" s="105">
        <v>12</v>
      </c>
      <c r="H6" s="101"/>
      <c r="I6" s="101"/>
      <c r="J6" s="101"/>
    </row>
    <row r="7" spans="1:10" x14ac:dyDescent="0.25">
      <c r="A7" s="104">
        <v>6</v>
      </c>
      <c r="B7" s="102" t="s">
        <v>4</v>
      </c>
      <c r="C7" s="117">
        <v>0.5998</v>
      </c>
      <c r="D7" s="117">
        <v>1E-4</v>
      </c>
      <c r="E7" s="103" t="s">
        <v>62</v>
      </c>
      <c r="F7" s="103" t="s">
        <v>65</v>
      </c>
      <c r="G7" s="105">
        <v>12</v>
      </c>
      <c r="H7" s="101"/>
      <c r="I7" s="101"/>
      <c r="J7" s="101"/>
    </row>
    <row r="8" spans="1:10" x14ac:dyDescent="0.25">
      <c r="A8" s="104">
        <v>7</v>
      </c>
      <c r="B8" s="102" t="s">
        <v>57</v>
      </c>
      <c r="C8" s="117">
        <v>0.94330000000000003</v>
      </c>
      <c r="D8" s="117">
        <v>0.54159999999999997</v>
      </c>
      <c r="E8" s="103" t="s">
        <v>67</v>
      </c>
      <c r="F8" s="103" t="s">
        <v>68</v>
      </c>
      <c r="G8" s="105">
        <v>12</v>
      </c>
      <c r="H8" s="101"/>
      <c r="I8" s="101"/>
      <c r="J8" s="101"/>
    </row>
    <row r="9" spans="1:10" x14ac:dyDescent="0.25">
      <c r="A9" s="104">
        <v>8</v>
      </c>
      <c r="B9" s="102" t="s">
        <v>5</v>
      </c>
      <c r="C9" s="117">
        <v>0.54320000000000002</v>
      </c>
      <c r="D9" s="103" t="s">
        <v>76</v>
      </c>
      <c r="E9" s="103" t="s">
        <v>62</v>
      </c>
      <c r="F9" s="103" t="s">
        <v>63</v>
      </c>
      <c r="G9" s="105">
        <v>12</v>
      </c>
      <c r="H9" s="101"/>
      <c r="I9" s="101"/>
      <c r="J9" s="101"/>
    </row>
    <row r="10" spans="1:10" x14ac:dyDescent="0.25">
      <c r="A10" s="104">
        <v>9</v>
      </c>
      <c r="B10" s="102" t="s">
        <v>7</v>
      </c>
      <c r="C10" s="117">
        <v>0.92059999999999997</v>
      </c>
      <c r="D10" s="117">
        <v>0.29120000000000001</v>
      </c>
      <c r="E10" s="103" t="s">
        <v>67</v>
      </c>
      <c r="F10" s="103" t="s">
        <v>68</v>
      </c>
      <c r="G10" s="105">
        <v>12</v>
      </c>
      <c r="H10" s="101"/>
      <c r="I10" s="101"/>
      <c r="J10" s="101"/>
    </row>
    <row r="11" spans="1:10" x14ac:dyDescent="0.25">
      <c r="A11" s="104">
        <v>10</v>
      </c>
      <c r="B11" s="102" t="s">
        <v>6</v>
      </c>
      <c r="C11" s="117">
        <v>0.66800000000000004</v>
      </c>
      <c r="D11" s="117">
        <v>4.0000000000000002E-4</v>
      </c>
      <c r="E11" s="103" t="s">
        <v>62</v>
      </c>
      <c r="F11" s="103" t="s">
        <v>65</v>
      </c>
      <c r="G11" s="105">
        <v>12</v>
      </c>
      <c r="H11" s="101"/>
      <c r="I11" s="101"/>
      <c r="J11" s="101"/>
    </row>
    <row r="12" spans="1:10" x14ac:dyDescent="0.25">
      <c r="A12" s="104">
        <v>11</v>
      </c>
      <c r="B12" s="102" t="s">
        <v>8</v>
      </c>
      <c r="C12" s="117">
        <v>0.57620000000000005</v>
      </c>
      <c r="D12" s="103" t="s">
        <v>76</v>
      </c>
      <c r="E12" s="103" t="s">
        <v>62</v>
      </c>
      <c r="F12" s="103" t="s">
        <v>63</v>
      </c>
      <c r="G12" s="105">
        <v>12</v>
      </c>
      <c r="H12" s="101"/>
      <c r="I12" s="101"/>
      <c r="J12" s="101"/>
    </row>
    <row r="13" spans="1:10" x14ac:dyDescent="0.25">
      <c r="A13" s="104">
        <v>12</v>
      </c>
      <c r="B13" s="102" t="s">
        <v>58</v>
      </c>
      <c r="C13" s="117">
        <v>0.8609</v>
      </c>
      <c r="D13" s="117">
        <v>5.0200000000000002E-2</v>
      </c>
      <c r="E13" s="103" t="s">
        <v>67</v>
      </c>
      <c r="F13" s="103" t="s">
        <v>68</v>
      </c>
      <c r="G13" s="105">
        <v>12</v>
      </c>
      <c r="H13" s="101"/>
      <c r="I13" s="101"/>
      <c r="J13" s="101"/>
    </row>
    <row r="14" spans="1:10" x14ac:dyDescent="0.25">
      <c r="A14" s="104">
        <v>13</v>
      </c>
      <c r="B14" s="102" t="s">
        <v>9</v>
      </c>
      <c r="C14" s="117">
        <v>0.62529999999999997</v>
      </c>
      <c r="D14" s="117">
        <v>2.0000000000000001E-4</v>
      </c>
      <c r="E14" s="103" t="s">
        <v>62</v>
      </c>
      <c r="F14" s="103" t="s">
        <v>65</v>
      </c>
      <c r="G14" s="105">
        <v>12</v>
      </c>
      <c r="H14" s="101"/>
      <c r="I14" s="101"/>
      <c r="J14" s="101"/>
    </row>
    <row r="15" spans="1:10" x14ac:dyDescent="0.25">
      <c r="A15" s="104">
        <v>14</v>
      </c>
      <c r="B15" s="102" t="s">
        <v>10</v>
      </c>
      <c r="C15" s="117">
        <v>0.53959999999999997</v>
      </c>
      <c r="D15" s="103" t="s">
        <v>76</v>
      </c>
      <c r="E15" s="103" t="s">
        <v>62</v>
      </c>
      <c r="F15" s="103" t="s">
        <v>63</v>
      </c>
      <c r="G15" s="105">
        <v>12</v>
      </c>
      <c r="H15" s="101"/>
      <c r="I15" s="101"/>
      <c r="J15" s="101"/>
    </row>
    <row r="16" spans="1:10" x14ac:dyDescent="0.25">
      <c r="A16" s="104">
        <v>15</v>
      </c>
      <c r="B16" s="102" t="s">
        <v>11</v>
      </c>
      <c r="C16" s="117">
        <v>0.65010000000000001</v>
      </c>
      <c r="D16" s="117">
        <v>2.9999999999999997E-4</v>
      </c>
      <c r="E16" s="103" t="s">
        <v>62</v>
      </c>
      <c r="F16" s="103" t="s">
        <v>65</v>
      </c>
      <c r="G16" s="105">
        <v>12</v>
      </c>
      <c r="H16" s="101"/>
      <c r="I16" s="101"/>
      <c r="J16" s="101"/>
    </row>
    <row r="17" spans="1:10" x14ac:dyDescent="0.25">
      <c r="A17" s="104">
        <v>16</v>
      </c>
      <c r="B17" s="102" t="s">
        <v>12</v>
      </c>
      <c r="C17" s="117">
        <v>0.66180000000000005</v>
      </c>
      <c r="D17" s="117">
        <v>4.0000000000000002E-4</v>
      </c>
      <c r="E17" s="103" t="s">
        <v>62</v>
      </c>
      <c r="F17" s="103" t="s">
        <v>65</v>
      </c>
      <c r="G17" s="105">
        <v>12</v>
      </c>
      <c r="H17" s="101"/>
      <c r="I17" s="101"/>
      <c r="J17" s="101"/>
    </row>
    <row r="18" spans="1:10" x14ac:dyDescent="0.25">
      <c r="A18" s="104">
        <v>17</v>
      </c>
      <c r="B18" s="102" t="s">
        <v>13</v>
      </c>
      <c r="C18" s="117">
        <v>0.58860000000000001</v>
      </c>
      <c r="D18" s="103" t="s">
        <v>76</v>
      </c>
      <c r="E18" s="103" t="s">
        <v>62</v>
      </c>
      <c r="F18" s="103" t="s">
        <v>63</v>
      </c>
      <c r="G18" s="105">
        <v>12</v>
      </c>
      <c r="H18" s="101"/>
      <c r="I18" s="101"/>
      <c r="J18" s="101"/>
    </row>
    <row r="19" spans="1:10" x14ac:dyDescent="0.25">
      <c r="A19" s="104">
        <v>18</v>
      </c>
      <c r="B19" s="102" t="s">
        <v>14</v>
      </c>
      <c r="C19" s="117">
        <v>0.69279999999999997</v>
      </c>
      <c r="D19" s="117">
        <v>6.9999999999999999E-4</v>
      </c>
      <c r="E19" s="103" t="s">
        <v>62</v>
      </c>
      <c r="F19" s="103" t="s">
        <v>65</v>
      </c>
      <c r="G19" s="105">
        <v>12</v>
      </c>
      <c r="H19" s="101"/>
      <c r="I19" s="101"/>
      <c r="J19" s="101"/>
    </row>
    <row r="20" spans="1:10" x14ac:dyDescent="0.25">
      <c r="A20" s="104">
        <v>19</v>
      </c>
      <c r="B20" s="102" t="s">
        <v>15</v>
      </c>
      <c r="C20" s="117">
        <v>0.74439999999999995</v>
      </c>
      <c r="D20" s="117">
        <v>2.3E-3</v>
      </c>
      <c r="E20" s="103" t="s">
        <v>62</v>
      </c>
      <c r="F20" s="103" t="s">
        <v>66</v>
      </c>
      <c r="G20" s="105">
        <v>12</v>
      </c>
      <c r="H20" s="101"/>
      <c r="I20" s="101"/>
      <c r="J20" s="101"/>
    </row>
    <row r="21" spans="1:10" x14ac:dyDescent="0.25">
      <c r="A21" s="104">
        <v>20</v>
      </c>
      <c r="B21" s="102" t="s">
        <v>16</v>
      </c>
      <c r="C21" s="117">
        <v>0.61860000000000004</v>
      </c>
      <c r="D21" s="117">
        <v>2.0000000000000001E-4</v>
      </c>
      <c r="E21" s="103" t="s">
        <v>62</v>
      </c>
      <c r="F21" s="103" t="s">
        <v>65</v>
      </c>
      <c r="G21" s="105">
        <v>12</v>
      </c>
      <c r="H21" s="101"/>
      <c r="I21" s="101"/>
      <c r="J21" s="101"/>
    </row>
    <row r="22" spans="1:10" x14ac:dyDescent="0.25">
      <c r="A22" s="104">
        <v>21</v>
      </c>
      <c r="B22" s="102" t="s">
        <v>17</v>
      </c>
      <c r="C22" s="117">
        <v>0.57850000000000001</v>
      </c>
      <c r="D22" s="103" t="s">
        <v>76</v>
      </c>
      <c r="E22" s="103" t="s">
        <v>62</v>
      </c>
      <c r="F22" s="103" t="s">
        <v>63</v>
      </c>
      <c r="G22" s="105">
        <v>12</v>
      </c>
      <c r="H22" s="101"/>
      <c r="I22" s="101"/>
      <c r="J22" s="101"/>
    </row>
    <row r="23" spans="1:10" x14ac:dyDescent="0.25">
      <c r="A23" s="104">
        <v>22</v>
      </c>
      <c r="B23" s="102" t="s">
        <v>18</v>
      </c>
      <c r="C23" s="117">
        <v>0.74829999999999997</v>
      </c>
      <c r="D23" s="117">
        <v>2.5999999999999999E-3</v>
      </c>
      <c r="E23" s="103" t="s">
        <v>62</v>
      </c>
      <c r="F23" s="103" t="s">
        <v>66</v>
      </c>
      <c r="G23" s="105">
        <v>12</v>
      </c>
      <c r="H23" s="101"/>
      <c r="I23" s="101"/>
      <c r="J23" s="101"/>
    </row>
    <row r="24" spans="1:10" x14ac:dyDescent="0.25">
      <c r="A24" s="104">
        <v>23</v>
      </c>
      <c r="B24" s="102" t="s">
        <v>19</v>
      </c>
      <c r="C24" s="117">
        <v>0.70540000000000003</v>
      </c>
      <c r="D24" s="117">
        <v>8.9999999999999998E-4</v>
      </c>
      <c r="E24" s="103" t="s">
        <v>62</v>
      </c>
      <c r="F24" s="103" t="s">
        <v>65</v>
      </c>
      <c r="G24" s="105">
        <v>12</v>
      </c>
      <c r="H24" s="101"/>
      <c r="I24" s="101"/>
      <c r="J24" s="101"/>
    </row>
    <row r="25" spans="1:10" x14ac:dyDescent="0.25">
      <c r="A25" s="104">
        <v>24</v>
      </c>
      <c r="B25" s="102" t="s">
        <v>20</v>
      </c>
      <c r="C25" s="117">
        <v>0.91169999999999995</v>
      </c>
      <c r="D25" s="117">
        <v>0.224</v>
      </c>
      <c r="E25" s="103" t="s">
        <v>67</v>
      </c>
      <c r="F25" s="103" t="s">
        <v>68</v>
      </c>
      <c r="G25" s="105">
        <v>12</v>
      </c>
      <c r="H25" s="101"/>
      <c r="I25" s="101"/>
      <c r="J25" s="101"/>
    </row>
    <row r="26" spans="1:10" x14ac:dyDescent="0.25">
      <c r="A26" s="104">
        <v>25</v>
      </c>
      <c r="B26" s="102" t="s">
        <v>21</v>
      </c>
      <c r="C26" s="117">
        <v>0.79159999999999997</v>
      </c>
      <c r="D26" s="117">
        <v>7.4999999999999997E-3</v>
      </c>
      <c r="E26" s="103" t="s">
        <v>62</v>
      </c>
      <c r="F26" s="103" t="s">
        <v>66</v>
      </c>
      <c r="G26" s="105">
        <v>12</v>
      </c>
      <c r="H26" s="101"/>
      <c r="I26" s="101"/>
      <c r="J26" s="101"/>
    </row>
    <row r="27" spans="1:10" x14ac:dyDescent="0.25">
      <c r="A27" s="104">
        <v>26</v>
      </c>
      <c r="B27" s="102" t="s">
        <v>22</v>
      </c>
      <c r="C27" s="117">
        <v>0.75560000000000005</v>
      </c>
      <c r="D27" s="117">
        <v>3.0999999999999999E-3</v>
      </c>
      <c r="E27" s="103" t="s">
        <v>62</v>
      </c>
      <c r="F27" s="103" t="s">
        <v>66</v>
      </c>
      <c r="G27" s="105">
        <v>12</v>
      </c>
      <c r="H27" s="101"/>
      <c r="I27" s="101"/>
      <c r="J27" s="101"/>
    </row>
    <row r="28" spans="1:10" x14ac:dyDescent="0.25">
      <c r="A28" s="104">
        <v>27</v>
      </c>
      <c r="B28" s="102" t="s">
        <v>23</v>
      </c>
      <c r="C28" s="117">
        <v>0.88780000000000003</v>
      </c>
      <c r="D28" s="117">
        <v>0.1103</v>
      </c>
      <c r="E28" s="103" t="s">
        <v>67</v>
      </c>
      <c r="F28" s="103" t="s">
        <v>68</v>
      </c>
      <c r="G28" s="105">
        <v>12</v>
      </c>
      <c r="H28" s="101"/>
      <c r="I28" s="101"/>
      <c r="J28" s="101"/>
    </row>
    <row r="29" spans="1:10" x14ac:dyDescent="0.25">
      <c r="A29" s="104">
        <v>28</v>
      </c>
      <c r="B29" s="102" t="s">
        <v>24</v>
      </c>
      <c r="C29" s="117">
        <v>0.74360000000000004</v>
      </c>
      <c r="D29" s="117">
        <v>2.3E-3</v>
      </c>
      <c r="E29" s="103" t="s">
        <v>62</v>
      </c>
      <c r="F29" s="103" t="s">
        <v>66</v>
      </c>
      <c r="G29" s="105">
        <v>12</v>
      </c>
      <c r="H29" s="101"/>
      <c r="I29" s="101"/>
      <c r="J29" s="101"/>
    </row>
    <row r="30" spans="1:10" x14ac:dyDescent="0.25">
      <c r="A30" s="104">
        <v>29</v>
      </c>
      <c r="B30" s="102" t="s">
        <v>25</v>
      </c>
      <c r="C30" s="117">
        <v>0.94710000000000005</v>
      </c>
      <c r="D30" s="117">
        <v>0.59460000000000002</v>
      </c>
      <c r="E30" s="103" t="s">
        <v>67</v>
      </c>
      <c r="F30" s="103" t="s">
        <v>68</v>
      </c>
      <c r="G30" s="105">
        <v>12</v>
      </c>
      <c r="H30" s="101"/>
      <c r="I30" s="101"/>
      <c r="J30" s="101"/>
    </row>
    <row r="31" spans="1:10" x14ac:dyDescent="0.25">
      <c r="A31" s="104">
        <v>30</v>
      </c>
      <c r="B31" s="102" t="s">
        <v>26</v>
      </c>
      <c r="C31" s="117">
        <v>0.96130000000000004</v>
      </c>
      <c r="D31" s="117">
        <v>0.80259999999999998</v>
      </c>
      <c r="E31" s="103" t="s">
        <v>67</v>
      </c>
      <c r="F31" s="103" t="s">
        <v>68</v>
      </c>
      <c r="G31" s="105">
        <v>12</v>
      </c>
      <c r="H31" s="101"/>
      <c r="I31" s="101"/>
      <c r="J31" s="101"/>
    </row>
    <row r="32" spans="1:10" x14ac:dyDescent="0.25">
      <c r="A32" s="104">
        <v>31</v>
      </c>
      <c r="B32" s="102" t="s">
        <v>29</v>
      </c>
      <c r="C32" s="117">
        <v>0.90800000000000003</v>
      </c>
      <c r="D32" s="117">
        <v>0.20130000000000001</v>
      </c>
      <c r="E32" s="103" t="s">
        <v>67</v>
      </c>
      <c r="F32" s="103" t="s">
        <v>68</v>
      </c>
      <c r="G32" s="105">
        <v>12</v>
      </c>
      <c r="H32" s="101"/>
      <c r="I32" s="101"/>
      <c r="J32" s="101"/>
    </row>
    <row r="33" spans="1:10" x14ac:dyDescent="0.25">
      <c r="A33" s="104">
        <v>32</v>
      </c>
      <c r="B33" s="102" t="s">
        <v>27</v>
      </c>
      <c r="C33" s="117">
        <v>0.73950000000000005</v>
      </c>
      <c r="D33" s="117">
        <v>2.0999999999999999E-3</v>
      </c>
      <c r="E33" s="103" t="s">
        <v>62</v>
      </c>
      <c r="F33" s="103" t="s">
        <v>66</v>
      </c>
      <c r="G33" s="105">
        <v>12</v>
      </c>
      <c r="H33" s="101"/>
      <c r="I33" s="101"/>
      <c r="J33" s="101"/>
    </row>
    <row r="34" spans="1:10" ht="15.75" thickBot="1" x14ac:dyDescent="0.3">
      <c r="A34" s="106">
        <v>33</v>
      </c>
      <c r="B34" s="107" t="s">
        <v>28</v>
      </c>
      <c r="C34" s="118">
        <v>0.89480000000000004</v>
      </c>
      <c r="D34" s="118">
        <v>0.13589999999999999</v>
      </c>
      <c r="E34" s="108" t="s">
        <v>67</v>
      </c>
      <c r="F34" s="108" t="s">
        <v>68</v>
      </c>
      <c r="G34" s="109">
        <v>12</v>
      </c>
      <c r="H34" s="101"/>
      <c r="I34" s="101"/>
      <c r="J34" s="101"/>
    </row>
    <row r="35" spans="1:10" x14ac:dyDescent="0.25">
      <c r="A35" s="101"/>
      <c r="B35" s="101"/>
      <c r="C35" s="101"/>
      <c r="D35" s="101"/>
      <c r="E35" s="101"/>
      <c r="F35" s="101"/>
      <c r="G35" s="101"/>
      <c r="H35" s="101"/>
      <c r="I35" s="101"/>
      <c r="J35" s="101"/>
    </row>
    <row r="36" spans="1:10" x14ac:dyDescent="0.25">
      <c r="A36" s="101"/>
      <c r="B36" s="101"/>
      <c r="C36" s="101"/>
      <c r="D36" s="101"/>
      <c r="E36" s="101"/>
      <c r="F36" s="101"/>
      <c r="G36" s="101"/>
      <c r="H36" s="101"/>
      <c r="I36" s="101"/>
      <c r="J36" s="101"/>
    </row>
    <row r="37" spans="1:10" x14ac:dyDescent="0.25">
      <c r="A37" s="101"/>
      <c r="B37" s="101"/>
      <c r="C37" s="101"/>
      <c r="D37" s="101"/>
      <c r="E37" s="101"/>
      <c r="F37" s="101"/>
      <c r="G37" s="101"/>
      <c r="H37" s="101"/>
      <c r="I37" s="101"/>
      <c r="J37" s="101"/>
    </row>
  </sheetData>
  <autoFilter ref="A1:G1" xr:uid="{764B32D7-C224-4977-8993-B7F80D00E411}">
    <sortState xmlns:xlrd2="http://schemas.microsoft.com/office/spreadsheetml/2017/richdata2" ref="A2:G34">
      <sortCondition ref="A1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B13A-E8CC-4A38-A399-87A7DEEA5A0C}">
  <dimension ref="A1:G34"/>
  <sheetViews>
    <sheetView workbookViewId="0">
      <selection activeCell="H21" sqref="H21"/>
    </sheetView>
  </sheetViews>
  <sheetFormatPr defaultRowHeight="15" x14ac:dyDescent="0.25"/>
  <cols>
    <col min="1" max="1" width="11.7109375" customWidth="1"/>
    <col min="2" max="2" width="30.5703125" customWidth="1"/>
    <col min="3" max="3" width="9" customWidth="1"/>
    <col min="4" max="4" width="9.42578125" customWidth="1"/>
    <col min="5" max="5" width="15.7109375" customWidth="1"/>
    <col min="6" max="6" width="12" customWidth="1"/>
    <col min="7" max="7" width="15.85546875" customWidth="1"/>
  </cols>
  <sheetData>
    <row r="1" spans="1:7" ht="52.5" customHeight="1" thickBot="1" x14ac:dyDescent="0.3">
      <c r="A1" s="116" t="s">
        <v>69</v>
      </c>
      <c r="B1" s="114" t="s">
        <v>74</v>
      </c>
      <c r="C1" s="114" t="s">
        <v>60</v>
      </c>
      <c r="D1" s="114" t="s">
        <v>71</v>
      </c>
      <c r="E1" s="114" t="s">
        <v>61</v>
      </c>
      <c r="F1" s="114" t="s">
        <v>70</v>
      </c>
      <c r="G1" s="115" t="s">
        <v>73</v>
      </c>
    </row>
    <row r="2" spans="1:7" x14ac:dyDescent="0.25">
      <c r="A2" s="110">
        <v>1</v>
      </c>
      <c r="B2" s="111" t="s">
        <v>0</v>
      </c>
      <c r="C2" s="112" t="s">
        <v>75</v>
      </c>
      <c r="D2" s="112" t="s">
        <v>75</v>
      </c>
      <c r="E2" s="112" t="s">
        <v>75</v>
      </c>
      <c r="F2" s="112" t="s">
        <v>75</v>
      </c>
      <c r="G2" s="113" t="s">
        <v>75</v>
      </c>
    </row>
    <row r="3" spans="1:7" x14ac:dyDescent="0.25">
      <c r="A3" s="104">
        <v>2</v>
      </c>
      <c r="B3" s="102" t="s">
        <v>1</v>
      </c>
      <c r="C3" s="117">
        <v>0.93049999999999999</v>
      </c>
      <c r="D3" s="117">
        <v>0.38500000000000001</v>
      </c>
      <c r="E3" s="103" t="s">
        <v>67</v>
      </c>
      <c r="F3" s="103" t="s">
        <v>68</v>
      </c>
      <c r="G3" s="105">
        <v>12</v>
      </c>
    </row>
    <row r="4" spans="1:7" x14ac:dyDescent="0.25">
      <c r="A4" s="104">
        <v>3</v>
      </c>
      <c r="B4" s="102" t="s">
        <v>2</v>
      </c>
      <c r="C4" s="117">
        <v>0.8659</v>
      </c>
      <c r="D4" s="117">
        <v>5.8000000000000003E-2</v>
      </c>
      <c r="E4" s="103" t="s">
        <v>67</v>
      </c>
      <c r="F4" s="103" t="s">
        <v>68</v>
      </c>
      <c r="G4" s="105">
        <v>12</v>
      </c>
    </row>
    <row r="5" spans="1:7" x14ac:dyDescent="0.25">
      <c r="A5" s="110">
        <v>4</v>
      </c>
      <c r="B5" s="102" t="s">
        <v>3</v>
      </c>
      <c r="C5" s="117">
        <v>0.94930000000000003</v>
      </c>
      <c r="D5" s="117">
        <v>0.627</v>
      </c>
      <c r="E5" s="103" t="s">
        <v>67</v>
      </c>
      <c r="F5" s="103" t="s">
        <v>68</v>
      </c>
      <c r="G5" s="105">
        <v>12</v>
      </c>
    </row>
    <row r="6" spans="1:7" x14ac:dyDescent="0.25">
      <c r="A6" s="104">
        <v>5</v>
      </c>
      <c r="B6" s="102" t="s">
        <v>56</v>
      </c>
      <c r="C6" s="117">
        <v>0.84660000000000002</v>
      </c>
      <c r="D6" s="117">
        <v>3.3300000000000003E-2</v>
      </c>
      <c r="E6" s="103" t="s">
        <v>62</v>
      </c>
      <c r="F6" s="103" t="s">
        <v>64</v>
      </c>
      <c r="G6" s="105">
        <v>12</v>
      </c>
    </row>
    <row r="7" spans="1:7" x14ac:dyDescent="0.25">
      <c r="A7" s="104">
        <v>6</v>
      </c>
      <c r="B7" s="102" t="s">
        <v>4</v>
      </c>
      <c r="C7" s="117">
        <v>0.96830000000000005</v>
      </c>
      <c r="D7" s="117">
        <v>0.89270000000000005</v>
      </c>
      <c r="E7" s="103" t="s">
        <v>67</v>
      </c>
      <c r="F7" s="103" t="s">
        <v>68</v>
      </c>
      <c r="G7" s="105">
        <v>12</v>
      </c>
    </row>
    <row r="8" spans="1:7" x14ac:dyDescent="0.25">
      <c r="A8" s="110">
        <v>7</v>
      </c>
      <c r="B8" s="102" t="s">
        <v>57</v>
      </c>
      <c r="C8" s="117">
        <v>0.85109999999999997</v>
      </c>
      <c r="D8" s="117">
        <v>3.7900000000000003E-2</v>
      </c>
      <c r="E8" s="103" t="s">
        <v>62</v>
      </c>
      <c r="F8" s="103" t="s">
        <v>64</v>
      </c>
      <c r="G8" s="105">
        <v>12</v>
      </c>
    </row>
    <row r="9" spans="1:7" x14ac:dyDescent="0.25">
      <c r="A9" s="104">
        <v>8</v>
      </c>
      <c r="B9" s="102" t="s">
        <v>5</v>
      </c>
      <c r="C9" s="117">
        <v>0.85329999999999995</v>
      </c>
      <c r="D9" s="117">
        <v>4.0300000000000002E-2</v>
      </c>
      <c r="E9" s="103" t="s">
        <v>62</v>
      </c>
      <c r="F9" s="103" t="s">
        <v>64</v>
      </c>
      <c r="G9" s="105">
        <v>12</v>
      </c>
    </row>
    <row r="10" spans="1:7" x14ac:dyDescent="0.25">
      <c r="A10" s="104">
        <v>9</v>
      </c>
      <c r="B10" s="102" t="s">
        <v>7</v>
      </c>
      <c r="C10" s="117">
        <v>0.94820000000000004</v>
      </c>
      <c r="D10" s="117">
        <v>0.61080000000000001</v>
      </c>
      <c r="E10" s="103" t="s">
        <v>67</v>
      </c>
      <c r="F10" s="103" t="s">
        <v>68</v>
      </c>
      <c r="G10" s="105">
        <v>12</v>
      </c>
    </row>
    <row r="11" spans="1:7" x14ac:dyDescent="0.25">
      <c r="A11" s="110">
        <v>10</v>
      </c>
      <c r="B11" s="102" t="s">
        <v>6</v>
      </c>
      <c r="C11" s="117">
        <v>0.94920000000000004</v>
      </c>
      <c r="D11" s="117">
        <v>0.62539999999999996</v>
      </c>
      <c r="E11" s="103" t="s">
        <v>67</v>
      </c>
      <c r="F11" s="103" t="s">
        <v>68</v>
      </c>
      <c r="G11" s="105">
        <v>12</v>
      </c>
    </row>
    <row r="12" spans="1:7" x14ac:dyDescent="0.25">
      <c r="A12" s="104">
        <v>11</v>
      </c>
      <c r="B12" s="102" t="s">
        <v>8</v>
      </c>
      <c r="C12" s="117">
        <v>0.89939999999999998</v>
      </c>
      <c r="D12" s="117">
        <v>0.15559999999999999</v>
      </c>
      <c r="E12" s="103" t="s">
        <v>67</v>
      </c>
      <c r="F12" s="103" t="s">
        <v>68</v>
      </c>
      <c r="G12" s="105">
        <v>12</v>
      </c>
    </row>
    <row r="13" spans="1:7" x14ac:dyDescent="0.25">
      <c r="A13" s="104">
        <v>12</v>
      </c>
      <c r="B13" s="102" t="s">
        <v>58</v>
      </c>
      <c r="C13" s="117">
        <v>0.94010000000000005</v>
      </c>
      <c r="D13" s="117">
        <v>0.499</v>
      </c>
      <c r="E13" s="103" t="s">
        <v>67</v>
      </c>
      <c r="F13" s="103" t="s">
        <v>68</v>
      </c>
      <c r="G13" s="105">
        <v>12</v>
      </c>
    </row>
    <row r="14" spans="1:7" x14ac:dyDescent="0.25">
      <c r="A14" s="110">
        <v>13</v>
      </c>
      <c r="B14" s="102" t="s">
        <v>9</v>
      </c>
      <c r="C14" s="117">
        <v>0.88600000000000001</v>
      </c>
      <c r="D14" s="117">
        <v>0.1046</v>
      </c>
      <c r="E14" s="103" t="s">
        <v>67</v>
      </c>
      <c r="F14" s="103" t="s">
        <v>68</v>
      </c>
      <c r="G14" s="105">
        <v>12</v>
      </c>
    </row>
    <row r="15" spans="1:7" x14ac:dyDescent="0.25">
      <c r="A15" s="104">
        <v>14</v>
      </c>
      <c r="B15" s="102" t="s">
        <v>10</v>
      </c>
      <c r="C15" s="117">
        <v>0.88249999999999995</v>
      </c>
      <c r="D15" s="117">
        <v>9.4500000000000001E-2</v>
      </c>
      <c r="E15" s="103" t="s">
        <v>67</v>
      </c>
      <c r="F15" s="103" t="s">
        <v>68</v>
      </c>
      <c r="G15" s="105">
        <v>12</v>
      </c>
    </row>
    <row r="16" spans="1:7" x14ac:dyDescent="0.25">
      <c r="A16" s="104">
        <v>15</v>
      </c>
      <c r="B16" s="102" t="s">
        <v>11</v>
      </c>
      <c r="C16" s="117">
        <v>0.93269999999999997</v>
      </c>
      <c r="D16" s="117">
        <v>0.40989999999999999</v>
      </c>
      <c r="E16" s="103" t="s">
        <v>67</v>
      </c>
      <c r="F16" s="103" t="s">
        <v>68</v>
      </c>
      <c r="G16" s="105">
        <v>12</v>
      </c>
    </row>
    <row r="17" spans="1:7" x14ac:dyDescent="0.25">
      <c r="A17" s="110">
        <v>16</v>
      </c>
      <c r="B17" s="102" t="s">
        <v>12</v>
      </c>
      <c r="C17" s="117">
        <v>0.92969999999999997</v>
      </c>
      <c r="D17" s="117">
        <v>0.37719999999999998</v>
      </c>
      <c r="E17" s="103" t="s">
        <v>67</v>
      </c>
      <c r="F17" s="103" t="s">
        <v>68</v>
      </c>
      <c r="G17" s="105">
        <v>12</v>
      </c>
    </row>
    <row r="18" spans="1:7" x14ac:dyDescent="0.25">
      <c r="A18" s="104">
        <v>17</v>
      </c>
      <c r="B18" s="102" t="s">
        <v>13</v>
      </c>
      <c r="C18" s="117">
        <v>0.84760000000000002</v>
      </c>
      <c r="D18" s="117">
        <v>3.4299999999999997E-2</v>
      </c>
      <c r="E18" s="103" t="s">
        <v>62</v>
      </c>
      <c r="F18" s="103" t="s">
        <v>64</v>
      </c>
      <c r="G18" s="105">
        <v>12</v>
      </c>
    </row>
    <row r="19" spans="1:7" x14ac:dyDescent="0.25">
      <c r="A19" s="104">
        <v>18</v>
      </c>
      <c r="B19" s="102" t="s">
        <v>14</v>
      </c>
      <c r="C19" s="117">
        <v>0.90910000000000002</v>
      </c>
      <c r="D19" s="117">
        <v>0.20810000000000001</v>
      </c>
      <c r="E19" s="103" t="s">
        <v>67</v>
      </c>
      <c r="F19" s="103" t="s">
        <v>68</v>
      </c>
      <c r="G19" s="105">
        <v>12</v>
      </c>
    </row>
    <row r="20" spans="1:7" x14ac:dyDescent="0.25">
      <c r="A20" s="110">
        <v>19</v>
      </c>
      <c r="B20" s="102" t="s">
        <v>15</v>
      </c>
      <c r="C20" s="117">
        <v>0.89659999999999995</v>
      </c>
      <c r="D20" s="117">
        <v>0.14319999999999999</v>
      </c>
      <c r="E20" s="103" t="s">
        <v>67</v>
      </c>
      <c r="F20" s="103" t="s">
        <v>68</v>
      </c>
      <c r="G20" s="105">
        <v>12</v>
      </c>
    </row>
    <row r="21" spans="1:7" x14ac:dyDescent="0.25">
      <c r="A21" s="104">
        <v>20</v>
      </c>
      <c r="B21" s="102" t="s">
        <v>16</v>
      </c>
      <c r="C21" s="117">
        <v>0.83209999999999995</v>
      </c>
      <c r="D21" s="117">
        <v>2.2200000000000001E-2</v>
      </c>
      <c r="E21" s="103" t="s">
        <v>62</v>
      </c>
      <c r="F21" s="103" t="s">
        <v>64</v>
      </c>
      <c r="G21" s="105">
        <v>12</v>
      </c>
    </row>
    <row r="22" spans="1:7" x14ac:dyDescent="0.25">
      <c r="A22" s="104">
        <v>21</v>
      </c>
      <c r="B22" s="102" t="s">
        <v>17</v>
      </c>
      <c r="C22" s="117">
        <v>0.93420000000000003</v>
      </c>
      <c r="D22" s="117">
        <v>0.4269</v>
      </c>
      <c r="E22" s="103" t="s">
        <v>67</v>
      </c>
      <c r="F22" s="103" t="s">
        <v>68</v>
      </c>
      <c r="G22" s="105">
        <v>12</v>
      </c>
    </row>
    <row r="23" spans="1:7" x14ac:dyDescent="0.25">
      <c r="A23" s="110">
        <v>22</v>
      </c>
      <c r="B23" s="102" t="s">
        <v>18</v>
      </c>
      <c r="C23" s="117">
        <v>0.91439999999999999</v>
      </c>
      <c r="D23" s="117">
        <v>0.24310000000000001</v>
      </c>
      <c r="E23" s="103" t="s">
        <v>67</v>
      </c>
      <c r="F23" s="103" t="s">
        <v>68</v>
      </c>
      <c r="G23" s="105">
        <v>12</v>
      </c>
    </row>
    <row r="24" spans="1:7" x14ac:dyDescent="0.25">
      <c r="A24" s="104">
        <v>23</v>
      </c>
      <c r="B24" s="102" t="s">
        <v>19</v>
      </c>
      <c r="C24" s="117">
        <v>0.7369</v>
      </c>
      <c r="D24" s="117">
        <v>2E-3</v>
      </c>
      <c r="E24" s="103" t="s">
        <v>62</v>
      </c>
      <c r="F24" s="103" t="s">
        <v>66</v>
      </c>
      <c r="G24" s="105">
        <v>12</v>
      </c>
    </row>
    <row r="25" spans="1:7" x14ac:dyDescent="0.25">
      <c r="A25" s="104">
        <v>24</v>
      </c>
      <c r="B25" s="102" t="s">
        <v>20</v>
      </c>
      <c r="C25" s="117">
        <v>0.9274</v>
      </c>
      <c r="D25" s="117">
        <v>0.35349999999999998</v>
      </c>
      <c r="E25" s="103" t="s">
        <v>67</v>
      </c>
      <c r="F25" s="103" t="s">
        <v>68</v>
      </c>
      <c r="G25" s="105">
        <v>12</v>
      </c>
    </row>
    <row r="26" spans="1:7" x14ac:dyDescent="0.25">
      <c r="A26" s="110">
        <v>25</v>
      </c>
      <c r="B26" s="102" t="s">
        <v>21</v>
      </c>
      <c r="C26" s="117">
        <v>0.91910000000000003</v>
      </c>
      <c r="D26" s="117">
        <v>0.27860000000000001</v>
      </c>
      <c r="E26" s="103" t="s">
        <v>67</v>
      </c>
      <c r="F26" s="103" t="s">
        <v>68</v>
      </c>
      <c r="G26" s="105">
        <v>12</v>
      </c>
    </row>
    <row r="27" spans="1:7" x14ac:dyDescent="0.25">
      <c r="A27" s="104">
        <v>26</v>
      </c>
      <c r="B27" s="102" t="s">
        <v>22</v>
      </c>
      <c r="C27" s="117">
        <v>0.94440000000000002</v>
      </c>
      <c r="D27" s="117">
        <v>0.55689999999999995</v>
      </c>
      <c r="E27" s="103" t="s">
        <v>67</v>
      </c>
      <c r="F27" s="103" t="s">
        <v>68</v>
      </c>
      <c r="G27" s="105">
        <v>12</v>
      </c>
    </row>
    <row r="28" spans="1:7" x14ac:dyDescent="0.25">
      <c r="A28" s="104">
        <v>27</v>
      </c>
      <c r="B28" s="102" t="s">
        <v>23</v>
      </c>
      <c r="C28" s="117">
        <v>0.91049999999999998</v>
      </c>
      <c r="D28" s="117">
        <v>0.21629999999999999</v>
      </c>
      <c r="E28" s="103" t="s">
        <v>67</v>
      </c>
      <c r="F28" s="103" t="s">
        <v>68</v>
      </c>
      <c r="G28" s="105">
        <v>12</v>
      </c>
    </row>
    <row r="29" spans="1:7" x14ac:dyDescent="0.25">
      <c r="A29" s="110">
        <v>28</v>
      </c>
      <c r="B29" s="102" t="s">
        <v>24</v>
      </c>
      <c r="C29" s="117">
        <v>0.94079999999999997</v>
      </c>
      <c r="D29" s="117">
        <v>0.50880000000000003</v>
      </c>
      <c r="E29" s="103" t="s">
        <v>67</v>
      </c>
      <c r="F29" s="103" t="s">
        <v>68</v>
      </c>
      <c r="G29" s="105">
        <v>12</v>
      </c>
    </row>
    <row r="30" spans="1:7" x14ac:dyDescent="0.25">
      <c r="A30" s="104">
        <v>29</v>
      </c>
      <c r="B30" s="102" t="s">
        <v>25</v>
      </c>
      <c r="C30" s="117">
        <v>0.92069999999999996</v>
      </c>
      <c r="D30" s="117">
        <v>0.2918</v>
      </c>
      <c r="E30" s="103" t="s">
        <v>67</v>
      </c>
      <c r="F30" s="103" t="s">
        <v>68</v>
      </c>
      <c r="G30" s="105">
        <v>12</v>
      </c>
    </row>
    <row r="31" spans="1:7" x14ac:dyDescent="0.25">
      <c r="A31" s="104">
        <v>30</v>
      </c>
      <c r="B31" s="102" t="s">
        <v>26</v>
      </c>
      <c r="C31" s="117">
        <v>0.94699999999999995</v>
      </c>
      <c r="D31" s="117">
        <v>0.59399999999999997</v>
      </c>
      <c r="E31" s="103" t="s">
        <v>67</v>
      </c>
      <c r="F31" s="103" t="s">
        <v>68</v>
      </c>
      <c r="G31" s="105">
        <v>12</v>
      </c>
    </row>
    <row r="32" spans="1:7" x14ac:dyDescent="0.25">
      <c r="A32" s="110">
        <v>31</v>
      </c>
      <c r="B32" s="102" t="s">
        <v>29</v>
      </c>
      <c r="C32" s="117">
        <v>0.874</v>
      </c>
      <c r="D32" s="117">
        <v>7.3400000000000007E-2</v>
      </c>
      <c r="E32" s="103" t="s">
        <v>67</v>
      </c>
      <c r="F32" s="103" t="s">
        <v>68</v>
      </c>
      <c r="G32" s="105">
        <v>12</v>
      </c>
    </row>
    <row r="33" spans="1:7" x14ac:dyDescent="0.25">
      <c r="A33" s="104">
        <v>32</v>
      </c>
      <c r="B33" s="102" t="s">
        <v>27</v>
      </c>
      <c r="C33" s="117">
        <v>0.93959999999999999</v>
      </c>
      <c r="D33" s="117">
        <v>0.49320000000000003</v>
      </c>
      <c r="E33" s="103" t="s">
        <v>67</v>
      </c>
      <c r="F33" s="103" t="s">
        <v>68</v>
      </c>
      <c r="G33" s="105">
        <v>12</v>
      </c>
    </row>
    <row r="34" spans="1:7" ht="15.75" thickBot="1" x14ac:dyDescent="0.3">
      <c r="A34" s="106">
        <v>33</v>
      </c>
      <c r="B34" s="107" t="s">
        <v>28</v>
      </c>
      <c r="C34" s="118">
        <v>0.8528</v>
      </c>
      <c r="D34" s="118">
        <v>3.9800000000000002E-2</v>
      </c>
      <c r="E34" s="108" t="s">
        <v>62</v>
      </c>
      <c r="F34" s="108" t="s">
        <v>64</v>
      </c>
      <c r="G34" s="109">
        <v>12</v>
      </c>
    </row>
  </sheetData>
  <autoFilter ref="A1:G1" xr:uid="{D0A9B13A-E8CC-4A38-A399-87A7DEEA5A0C}">
    <sortState xmlns:xlrd2="http://schemas.microsoft.com/office/spreadsheetml/2017/richdata2" ref="A2:G34">
      <sortCondition ref="A1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Concentrations of the analytes</vt:lpstr>
      <vt:lpstr>Correlation analysis, p-values</vt:lpstr>
      <vt:lpstr>Normality test - AM patient</vt:lpstr>
      <vt:lpstr>Normality test - healthy hor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besova Dana</dc:creator>
  <cp:lastModifiedBy>Dobesova Dana</cp:lastModifiedBy>
  <dcterms:created xsi:type="dcterms:W3CDTF">2022-01-05T13:17:48Z</dcterms:created>
  <dcterms:modified xsi:type="dcterms:W3CDTF">2022-08-31T12:19:25Z</dcterms:modified>
</cp:coreProperties>
</file>